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sawada/Dropbox/論文/中嶋HSPG_GC論文/Revision2/SupplementaryInformation/"/>
    </mc:Choice>
  </mc:AlternateContent>
  <xr:revisionPtr revIDLastSave="0" documentId="13_ncr:1_{928A8EB4-8F7F-4045-91C4-015150AA5625}" xr6:coauthVersionLast="47" xr6:coauthVersionMax="47" xr10:uidLastSave="{00000000-0000-0000-0000-000000000000}"/>
  <bookViews>
    <workbookView xWindow="640" yWindow="1000" windowWidth="27900" windowHeight="16440" xr2:uid="{7735647A-741C-7940-9A05-91C0165A2BC0}"/>
  </bookViews>
  <sheets>
    <sheet name="NSAF=0.8&lt;CTX-RMS ratio&lt;1.2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7" i="1" l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3" i="1"/>
</calcChain>
</file>

<file path=xl/sharedStrings.xml><?xml version="1.0" encoding="utf-8"?>
<sst xmlns="http://schemas.openxmlformats.org/spreadsheetml/2006/main" count="1273" uniqueCount="1268">
  <si>
    <t>Q60972</t>
  </si>
  <si>
    <t>Histone-binding protein RBBP4</t>
  </si>
  <si>
    <t>Rbbp4</t>
  </si>
  <si>
    <t>O35127</t>
  </si>
  <si>
    <t>Protein C10</t>
  </si>
  <si>
    <t>Grcc10</t>
  </si>
  <si>
    <t>Q64010</t>
  </si>
  <si>
    <t>Adapter molecule crk</t>
  </si>
  <si>
    <t>Crk</t>
  </si>
  <si>
    <t>Q6PDQ2</t>
  </si>
  <si>
    <t>Chromodomain-helicase-DNA-binding protein 4</t>
  </si>
  <si>
    <t>Chd4</t>
  </si>
  <si>
    <t>Q8JZQ9</t>
  </si>
  <si>
    <t>Eukaryotic translation initiation factor 3 subunit B</t>
  </si>
  <si>
    <t>Eif3b</t>
  </si>
  <si>
    <t>Q99JX7</t>
  </si>
  <si>
    <t>Nuclear RNA export factor 1</t>
  </si>
  <si>
    <t>Nxf1</t>
  </si>
  <si>
    <t>O54962</t>
  </si>
  <si>
    <t>Barrier-to-autointegration factor</t>
  </si>
  <si>
    <t>Banf1</t>
  </si>
  <si>
    <t>Q6ZQ38</t>
  </si>
  <si>
    <t>Cullin-associated NEDD8-dissociated protein 1</t>
  </si>
  <si>
    <t>Cand1</t>
  </si>
  <si>
    <t>Q6ZWV7</t>
  </si>
  <si>
    <t>60S ribosomal protein L35</t>
  </si>
  <si>
    <t>Rpl35</t>
  </si>
  <si>
    <t>Q9D1L0</t>
  </si>
  <si>
    <t>Coiled-coil-helix-coiled-coil-helix domain-containing protein 2</t>
  </si>
  <si>
    <t>Chchd2</t>
  </si>
  <si>
    <t>Q9WTX5</t>
  </si>
  <si>
    <t>S-phase kinase-associated protein 1</t>
  </si>
  <si>
    <t>Skp1</t>
  </si>
  <si>
    <t>Q9WVA3</t>
  </si>
  <si>
    <t>Mitotic checkpoint protein BUB3</t>
  </si>
  <si>
    <t>Bub3</t>
  </si>
  <si>
    <t>P62281</t>
  </si>
  <si>
    <t>40S ribosomal protein S11</t>
  </si>
  <si>
    <t>Rps11</t>
  </si>
  <si>
    <t>Q9JJV2</t>
  </si>
  <si>
    <t>Profilin-2</t>
  </si>
  <si>
    <t>Pfn2</t>
  </si>
  <si>
    <t>P35980</t>
  </si>
  <si>
    <t>60S ribosomal protein L18</t>
  </si>
  <si>
    <t>Rpl18</t>
  </si>
  <si>
    <t>P62192</t>
  </si>
  <si>
    <t>26S proteasome regulatory subunit 4</t>
  </si>
  <si>
    <t>Psmc1</t>
  </si>
  <si>
    <t>P17182</t>
  </si>
  <si>
    <t>Alpha-enolase</t>
  </si>
  <si>
    <t>Eno1</t>
  </si>
  <si>
    <t>P60766</t>
  </si>
  <si>
    <t>Cell division control protein 42 homolog</t>
  </si>
  <si>
    <t>Cdc42</t>
  </si>
  <si>
    <t>P97825</t>
  </si>
  <si>
    <t>Jupiter microtubule associated homolog 1</t>
  </si>
  <si>
    <t>Jpt1</t>
  </si>
  <si>
    <t>P62962</t>
  </si>
  <si>
    <t>Profilin-1</t>
  </si>
  <si>
    <t>Pfn1</t>
  </si>
  <si>
    <t>Q93092</t>
  </si>
  <si>
    <t>Transaldolase</t>
  </si>
  <si>
    <t>Taldo1</t>
  </si>
  <si>
    <t>Q8VEK3</t>
  </si>
  <si>
    <t>Heterogeneous nuclear ribonucleoprotein U</t>
  </si>
  <si>
    <t>Hnrnpu</t>
  </si>
  <si>
    <t>Q99020</t>
  </si>
  <si>
    <t>Heterogeneous nuclear ribonucleoprotein A/B</t>
  </si>
  <si>
    <t>Hnrnpab</t>
  </si>
  <si>
    <t>P26638</t>
  </si>
  <si>
    <t>Serine--tRNA ligase, cytoplasmic</t>
  </si>
  <si>
    <t>Sars1</t>
  </si>
  <si>
    <t>P62862</t>
  </si>
  <si>
    <t>40S ribosomal protein S30</t>
  </si>
  <si>
    <t>Fau</t>
  </si>
  <si>
    <t>Q9CQM9</t>
  </si>
  <si>
    <t>Glutaredoxin-3</t>
  </si>
  <si>
    <t>Glrx3</t>
  </si>
  <si>
    <t>Q3TEA8</t>
  </si>
  <si>
    <t>Heterochromatin protein 1-binding protein 3</t>
  </si>
  <si>
    <t>Hp1bp3</t>
  </si>
  <si>
    <t>Q8BG05</t>
  </si>
  <si>
    <t>Heterogeneous nuclear ribonucleoprotein A3</t>
  </si>
  <si>
    <t>Hnrnpa3</t>
  </si>
  <si>
    <t>P55258</t>
  </si>
  <si>
    <t>Ras-related protein Rab-8A</t>
  </si>
  <si>
    <t>Rab8a</t>
  </si>
  <si>
    <t>Q64012</t>
  </si>
  <si>
    <t>RNA-binding protein Raly</t>
  </si>
  <si>
    <t>Raly</t>
  </si>
  <si>
    <t>P14148</t>
  </si>
  <si>
    <t>60S ribosomal protein L7</t>
  </si>
  <si>
    <t>Rpl7</t>
  </si>
  <si>
    <t>P47963</t>
  </si>
  <si>
    <t>60S ribosomal protein L13</t>
  </si>
  <si>
    <t>Rpl13</t>
  </si>
  <si>
    <t>Q78IK2</t>
  </si>
  <si>
    <t>ATP synthase membrane subunit DAPIT, mitochondrial</t>
  </si>
  <si>
    <t>Atp5md</t>
  </si>
  <si>
    <t>P57724</t>
  </si>
  <si>
    <t>Poly(rC)-binding protein 4</t>
  </si>
  <si>
    <t>Pcbp4</t>
  </si>
  <si>
    <t>P60122</t>
  </si>
  <si>
    <t>RuvB-like 1</t>
  </si>
  <si>
    <t>Ruvbl1</t>
  </si>
  <si>
    <t>Q9D819</t>
  </si>
  <si>
    <t>Inorganic pyrophosphatase</t>
  </si>
  <si>
    <t>Ppa1</t>
  </si>
  <si>
    <t>Q9D0E1</t>
  </si>
  <si>
    <t>Heterogeneous nuclear ribonucleoprotein M</t>
  </si>
  <si>
    <t>Hnrnpm</t>
  </si>
  <si>
    <t>P14211</t>
  </si>
  <si>
    <t>Calreticulin</t>
  </si>
  <si>
    <t>Calr</t>
  </si>
  <si>
    <t>Q99LX0</t>
  </si>
  <si>
    <t>Parkinson disease protein 7 homolog</t>
  </si>
  <si>
    <t>Park7</t>
  </si>
  <si>
    <t>P28352</t>
  </si>
  <si>
    <t>DNA-(apurinic or apyrimidinic site) endonuclease</t>
  </si>
  <si>
    <t>Apex1</t>
  </si>
  <si>
    <t>Q8QZY1</t>
  </si>
  <si>
    <t>Eukaryotic translation initiation factor 3 subunit L</t>
  </si>
  <si>
    <t>Eif3l</t>
  </si>
  <si>
    <t>Q60668</t>
  </si>
  <si>
    <t>Heterogeneous nuclear ribonucleoprotein D0</t>
  </si>
  <si>
    <t>Hnrnpd</t>
  </si>
  <si>
    <t>P47757-2</t>
  </si>
  <si>
    <t>Isoform 2 of F-actin-capping protein subunit beta</t>
  </si>
  <si>
    <t>Capzb</t>
  </si>
  <si>
    <t>Q921M3</t>
  </si>
  <si>
    <t>Splicing factor 3B subunit 3</t>
  </si>
  <si>
    <t>Sf3b3</t>
  </si>
  <si>
    <t>Q9QZE5</t>
  </si>
  <si>
    <t>Coatomer subunit gamma-1</t>
  </si>
  <si>
    <t>Copg1</t>
  </si>
  <si>
    <t>P62911</t>
  </si>
  <si>
    <t>60S ribosomal protein L32</t>
  </si>
  <si>
    <t>Rpl32</t>
  </si>
  <si>
    <t>Q5SF07</t>
  </si>
  <si>
    <t>Insulin-like growth factor 2 mRNA-binding protein 2</t>
  </si>
  <si>
    <t>Igf2bp2</t>
  </si>
  <si>
    <t>Q3U0V1</t>
  </si>
  <si>
    <t>Far upstream element-binding protein 2</t>
  </si>
  <si>
    <t>Khsrp</t>
  </si>
  <si>
    <t>O35381</t>
  </si>
  <si>
    <t>Acidic leucine-rich nuclear phosphoprotein 32 family member A</t>
  </si>
  <si>
    <t>Anp32a</t>
  </si>
  <si>
    <t>P08113</t>
  </si>
  <si>
    <t>Endoplasmin</t>
  </si>
  <si>
    <t>Hsp90b1</t>
  </si>
  <si>
    <t>P16858</t>
  </si>
  <si>
    <t>Glyceraldehyde-3-phosphate dehydrogenase</t>
  </si>
  <si>
    <t>Gapdh</t>
  </si>
  <si>
    <t>P09411</t>
  </si>
  <si>
    <t>Phosphoglycerate kinase 1</t>
  </si>
  <si>
    <t>Pgk1</t>
  </si>
  <si>
    <t>Q78ZA7</t>
  </si>
  <si>
    <t>Nucleosome assembly protein 1-like 4</t>
  </si>
  <si>
    <t>Nap1l4</t>
  </si>
  <si>
    <t>Q9QYJ0</t>
  </si>
  <si>
    <t>DnaJ homolog subfamily A member 2</t>
  </si>
  <si>
    <t>Dnaja2</t>
  </si>
  <si>
    <t>Q8K2C9</t>
  </si>
  <si>
    <t>Very-long-chain (3R)-3-hydroxyacyl-CoA dehydratase 3</t>
  </si>
  <si>
    <t>Hacd3</t>
  </si>
  <si>
    <t>P51881</t>
  </si>
  <si>
    <t>ADP/ATP translocase 2</t>
  </si>
  <si>
    <t>Slc25a5</t>
  </si>
  <si>
    <t>Q501J6</t>
  </si>
  <si>
    <t>Probable ATP-dependent RNA helicase DDX17</t>
  </si>
  <si>
    <t>Ddx17</t>
  </si>
  <si>
    <t>Q9Z204</t>
  </si>
  <si>
    <t>Heterogeneous nuclear ribonucleoproteins C1/C2</t>
  </si>
  <si>
    <t>Hnrnpc</t>
  </si>
  <si>
    <t>Q61990</t>
  </si>
  <si>
    <t>Poly(rC)-binding protein 2</t>
  </si>
  <si>
    <t>Pcbp2</t>
  </si>
  <si>
    <t>Q8K4B0</t>
  </si>
  <si>
    <t>Metastasis-associated protein MTA1</t>
  </si>
  <si>
    <t>Mta1</t>
  </si>
  <si>
    <t>Q4VAA2</t>
  </si>
  <si>
    <t>Protein CDV3</t>
  </si>
  <si>
    <t>Cdv3</t>
  </si>
  <si>
    <t>Q8BH59</t>
  </si>
  <si>
    <t>Calcium-binding mitochondrial carrier protein Aralar1</t>
  </si>
  <si>
    <t>Slc25a12</t>
  </si>
  <si>
    <t>Q9R190</t>
  </si>
  <si>
    <t>Metastasis-associated protein MTA2</t>
  </si>
  <si>
    <t>Mta2</t>
  </si>
  <si>
    <t>P61358</t>
  </si>
  <si>
    <t>60S ribosomal protein L27</t>
  </si>
  <si>
    <t>Rpl27</t>
  </si>
  <si>
    <t>P62196</t>
  </si>
  <si>
    <t>26S proteasome regulatory subunit 8</t>
  </si>
  <si>
    <t>Psmc5</t>
  </si>
  <si>
    <t>Q8VDM4</t>
  </si>
  <si>
    <t>26S proteasome non-ATPase regulatory subunit 2</t>
  </si>
  <si>
    <t>Psmd2</t>
  </si>
  <si>
    <t>Q9CQI7</t>
  </si>
  <si>
    <t>U2 small nuclear ribonucleoprotein B''</t>
  </si>
  <si>
    <t>Snrpb2</t>
  </si>
  <si>
    <t>P70168</t>
  </si>
  <si>
    <t>Importin subunit beta-1</t>
  </si>
  <si>
    <t>Kpnb1</t>
  </si>
  <si>
    <t>P06151</t>
  </si>
  <si>
    <t>L-lactate dehydrogenase A chain</t>
  </si>
  <si>
    <t>Ldha</t>
  </si>
  <si>
    <t>P62245</t>
  </si>
  <si>
    <t>40S ribosomal protein S15a</t>
  </si>
  <si>
    <t>Rps15a</t>
  </si>
  <si>
    <t>Q9WTM5</t>
  </si>
  <si>
    <t>RuvB-like 2</t>
  </si>
  <si>
    <t>Ruvbl2</t>
  </si>
  <si>
    <t>P56812</t>
  </si>
  <si>
    <t>Programmed cell death protein 5</t>
  </si>
  <si>
    <t>Pdcd5</t>
  </si>
  <si>
    <t>Q60749</t>
  </si>
  <si>
    <t>KH domain-containing, RNA-binding, signal transduction-associated protein 1</t>
  </si>
  <si>
    <t>Khdrbs1</t>
  </si>
  <si>
    <t>P62754</t>
  </si>
  <si>
    <t>40S ribosomal protein S6</t>
  </si>
  <si>
    <t>Rps6</t>
  </si>
  <si>
    <t>P00405</t>
  </si>
  <si>
    <t>Cytochrome c oxidase subunit 2</t>
  </si>
  <si>
    <t>Mtco2</t>
  </si>
  <si>
    <t>P62334</t>
  </si>
  <si>
    <t>26S proteasome regulatory subunit 10B</t>
  </si>
  <si>
    <t>Psmc6</t>
  </si>
  <si>
    <t>O35326</t>
  </si>
  <si>
    <t>Serine/arginine-rich splicing factor 5</t>
  </si>
  <si>
    <t>Srsf5</t>
  </si>
  <si>
    <t>P10639</t>
  </si>
  <si>
    <t>Thioredoxin</t>
  </si>
  <si>
    <t>Txn</t>
  </si>
  <si>
    <t>P67984</t>
  </si>
  <si>
    <t>60S ribosomal protein L22</t>
  </si>
  <si>
    <t>Rpl22</t>
  </si>
  <si>
    <t>Q9CXW4</t>
  </si>
  <si>
    <t>60S ribosomal protein L11</t>
  </si>
  <si>
    <t>Rpl11</t>
  </si>
  <si>
    <t>P35700</t>
  </si>
  <si>
    <t>Peroxiredoxin-1</t>
  </si>
  <si>
    <t>Prdx1</t>
  </si>
  <si>
    <t>P41105</t>
  </si>
  <si>
    <t>60S ribosomal protein L28</t>
  </si>
  <si>
    <t>Rpl28</t>
  </si>
  <si>
    <t>Q3UL36</t>
  </si>
  <si>
    <t>Arginine and glutamate-rich protein 1</t>
  </si>
  <si>
    <t>Arglu1</t>
  </si>
  <si>
    <t>P56959</t>
  </si>
  <si>
    <t>RNA-binding protein FUS</t>
  </si>
  <si>
    <t>Fus</t>
  </si>
  <si>
    <t>P62889</t>
  </si>
  <si>
    <t>60S ribosomal protein L30</t>
  </si>
  <si>
    <t>Rpl30</t>
  </si>
  <si>
    <t>Q99KP6</t>
  </si>
  <si>
    <t>Pre-mRNA-processing factor 19</t>
  </si>
  <si>
    <t>Prpf19</t>
  </si>
  <si>
    <t>Q60864</t>
  </si>
  <si>
    <t>Stress-induced-phosphoprotein 1</t>
  </si>
  <si>
    <t>Stip1</t>
  </si>
  <si>
    <t>Q60817</t>
  </si>
  <si>
    <t>Nascent polypeptide-associated complex subunit alpha</t>
  </si>
  <si>
    <t>Naca</t>
  </si>
  <si>
    <t>Q9R0P5</t>
  </si>
  <si>
    <t>Destrin</t>
  </si>
  <si>
    <t>Dstn</t>
  </si>
  <si>
    <t>Q01853</t>
  </si>
  <si>
    <t>Transitional endoplasmic reticulum ATPase</t>
  </si>
  <si>
    <t>Vcp</t>
  </si>
  <si>
    <t>Q6ZWN5</t>
  </si>
  <si>
    <t>40S ribosomal protein S9</t>
  </si>
  <si>
    <t>Rps9</t>
  </si>
  <si>
    <t>P63087</t>
  </si>
  <si>
    <t>Serine/threonine-protein phosphatase PP1-gamma catalytic subunit</t>
  </si>
  <si>
    <t>Ppp1cc</t>
  </si>
  <si>
    <t>O08810</t>
  </si>
  <si>
    <t>116 kDa U5 small nuclear ribonucleoprotein component</t>
  </si>
  <si>
    <t>Eftud2</t>
  </si>
  <si>
    <t>P32067</t>
  </si>
  <si>
    <t>Lupus La protein homolog</t>
  </si>
  <si>
    <t>Ssb</t>
  </si>
  <si>
    <t>P11499</t>
  </si>
  <si>
    <t>Heat shock protein HSP 90-beta</t>
  </si>
  <si>
    <t>Hsp90ab1</t>
  </si>
  <si>
    <t>Q9D8E6</t>
  </si>
  <si>
    <t>60S ribosomal protein L4</t>
  </si>
  <si>
    <t>Rpl4</t>
  </si>
  <si>
    <t>Q99K48</t>
  </si>
  <si>
    <t>Non-POU domain-containing octamer-binding protein</t>
  </si>
  <si>
    <t>Nono</t>
  </si>
  <si>
    <t>Q9DBJ1</t>
  </si>
  <si>
    <t>Phosphoglycerate mutase 1</t>
  </si>
  <si>
    <t>Pgam1</t>
  </si>
  <si>
    <t>P60335</t>
  </si>
  <si>
    <t>Poly(rC)-binding protein 1</t>
  </si>
  <si>
    <t>Pcbp1</t>
  </si>
  <si>
    <t>Q64511</t>
  </si>
  <si>
    <t>DNA topoisomerase 2-beta</t>
  </si>
  <si>
    <t>Top2b</t>
  </si>
  <si>
    <t>Q9Z2X1</t>
  </si>
  <si>
    <t>Heterogeneous nuclear ribonucleoprotein F</t>
  </si>
  <si>
    <t>Hnrnpf</t>
  </si>
  <si>
    <t>P18872-2</t>
  </si>
  <si>
    <t>Isoform Alpha-2 of Guanine nucleotide-binding protein G(o) subunit alpha</t>
  </si>
  <si>
    <t>Gnao1</t>
  </si>
  <si>
    <t>P52480</t>
  </si>
  <si>
    <t>Pyruvate kinase PKM</t>
  </si>
  <si>
    <t>Pkm</t>
  </si>
  <si>
    <t>P14152</t>
  </si>
  <si>
    <t>Malate dehydrogenase, cytoplasmic</t>
  </si>
  <si>
    <t>Mdh1</t>
  </si>
  <si>
    <t>Q61464</t>
  </si>
  <si>
    <t>Zinc finger protein 638</t>
  </si>
  <si>
    <t>Znf638</t>
  </si>
  <si>
    <t>Q62376</t>
  </si>
  <si>
    <t>U1 small nuclear ribonucleoprotein 70 kDa</t>
  </si>
  <si>
    <t>Snrnp70</t>
  </si>
  <si>
    <t>Q68FL6</t>
  </si>
  <si>
    <t>Methionine--tRNA ligase, cytoplasmic</t>
  </si>
  <si>
    <t>Mars1</t>
  </si>
  <si>
    <t>Q6PHN9</t>
  </si>
  <si>
    <t>Ras-related protein Rab-35</t>
  </si>
  <si>
    <t>Rab35</t>
  </si>
  <si>
    <t>Q7TQI3</t>
  </si>
  <si>
    <t>Ubiquitin thioesterase OTUB1</t>
  </si>
  <si>
    <t>Otub1</t>
  </si>
  <si>
    <t>Q8CCS6</t>
  </si>
  <si>
    <t>Polyadenylate-binding protein 2</t>
  </si>
  <si>
    <t>Pabpn1</t>
  </si>
  <si>
    <t>Q9D0I9</t>
  </si>
  <si>
    <t>Arginine--tRNA ligase, cytoplasmic</t>
  </si>
  <si>
    <t>Rars1</t>
  </si>
  <si>
    <t>Q9DCB1</t>
  </si>
  <si>
    <t>High mobility group nucleosome-binding domain-containing protein 3</t>
  </si>
  <si>
    <t>Hmgn3</t>
  </si>
  <si>
    <t>Q9Z2U1</t>
  </si>
  <si>
    <t>Proteasome subunit alpha type-5</t>
  </si>
  <si>
    <t>Psma5</t>
  </si>
  <si>
    <t>A2AMT1</t>
  </si>
  <si>
    <t>Filensin</t>
  </si>
  <si>
    <t>Bfsp1</t>
  </si>
  <si>
    <t>O08547</t>
  </si>
  <si>
    <t>Vesicle-trafficking protein SEC22b</t>
  </si>
  <si>
    <t>Sec22b</t>
  </si>
  <si>
    <t>O35593</t>
  </si>
  <si>
    <t>26S proteasome non-ATPase regulatory subunit 14</t>
  </si>
  <si>
    <t>Psmd14</t>
  </si>
  <si>
    <t>O35685</t>
  </si>
  <si>
    <t>Nuclear migration protein nudC</t>
  </si>
  <si>
    <t>Nudc</t>
  </si>
  <si>
    <t>O35900</t>
  </si>
  <si>
    <t>U6 snRNA-associated Sm-like protein LSm2</t>
  </si>
  <si>
    <t>Lsm2</t>
  </si>
  <si>
    <t>O54984</t>
  </si>
  <si>
    <t>ATPase GET3</t>
  </si>
  <si>
    <t>Get3</t>
  </si>
  <si>
    <t>O55142</t>
  </si>
  <si>
    <t>60S ribosomal protein L35a</t>
  </si>
  <si>
    <t>Rpl35a</t>
  </si>
  <si>
    <t>O55143</t>
  </si>
  <si>
    <t>Sarcoplasmic/endoplasmic reticulum calcium ATPase 2</t>
  </si>
  <si>
    <t>Atp2a2</t>
  </si>
  <si>
    <t>O70435</t>
  </si>
  <si>
    <t>Proteasome subunit alpha type-3</t>
  </si>
  <si>
    <t>Psma3</t>
  </si>
  <si>
    <t>O70591</t>
  </si>
  <si>
    <t>Prefoldin subunit 2</t>
  </si>
  <si>
    <t>Pfdn2</t>
  </si>
  <si>
    <t>O88477</t>
  </si>
  <si>
    <t>Insulin-like growth factor 2 mRNA-binding protein 1</t>
  </si>
  <si>
    <t>Igf2bp1</t>
  </si>
  <si>
    <t>O88653</t>
  </si>
  <si>
    <t>Ragulator complex protein LAMTOR3</t>
  </si>
  <si>
    <t>Lamtor3</t>
  </si>
  <si>
    <t>P05201</t>
  </si>
  <si>
    <t>Aspartate aminotransferase, cytoplasmic</t>
  </si>
  <si>
    <t>Got1</t>
  </si>
  <si>
    <t>P06745</t>
  </si>
  <si>
    <t>Glucose-6-phosphate isomerase</t>
  </si>
  <si>
    <t>Gpi</t>
  </si>
  <si>
    <t>P11438</t>
  </si>
  <si>
    <t>Lysosome-associated membrane glycoprotein 1</t>
  </si>
  <si>
    <t>Lamp1</t>
  </si>
  <si>
    <t>P12970</t>
  </si>
  <si>
    <t>60S ribosomal protein L7a</t>
  </si>
  <si>
    <t>Rpl7a</t>
  </si>
  <si>
    <t>P16254</t>
  </si>
  <si>
    <t>Signal recognition particle 14 kDa protein</t>
  </si>
  <si>
    <t>Srp14</t>
  </si>
  <si>
    <t>P17665</t>
  </si>
  <si>
    <t>Cytochrome c oxidase subunit 7C, mitochondrial</t>
  </si>
  <si>
    <t>Cox7c</t>
  </si>
  <si>
    <t>P19253</t>
  </si>
  <si>
    <t>60S ribosomal protein L13a</t>
  </si>
  <si>
    <t>Rpl13a</t>
  </si>
  <si>
    <t>P22892</t>
  </si>
  <si>
    <t>AP-1 complex subunit gamma-1</t>
  </si>
  <si>
    <t>Ap1g1</t>
  </si>
  <si>
    <t>P31750</t>
  </si>
  <si>
    <t>RAC-alpha serine/threonine-protein kinase</t>
  </si>
  <si>
    <t>Akt1</t>
  </si>
  <si>
    <t>P40124</t>
  </si>
  <si>
    <t>Adenylyl cyclase-associated protein 1</t>
  </si>
  <si>
    <t>Cap1</t>
  </si>
  <si>
    <t>P46735</t>
  </si>
  <si>
    <t>Unconventional myosin-Ib</t>
  </si>
  <si>
    <t>Myo1b</t>
  </si>
  <si>
    <t>P47915</t>
  </si>
  <si>
    <t>60S ribosomal protein L29</t>
  </si>
  <si>
    <t>Rpl29</t>
  </si>
  <si>
    <t>P48428</t>
  </si>
  <si>
    <t>Tubulin-specific chaperone A</t>
  </si>
  <si>
    <t>Tbca</t>
  </si>
  <si>
    <t>P53810</t>
  </si>
  <si>
    <t>Phosphatidylinositol transfer protein alpha isoform</t>
  </si>
  <si>
    <t>Pitpna</t>
  </si>
  <si>
    <t>P55096</t>
  </si>
  <si>
    <t>ATP-binding cassette sub-family D member 3</t>
  </si>
  <si>
    <t>Abcd3</t>
  </si>
  <si>
    <t>P56135</t>
  </si>
  <si>
    <t>ATP synthase subunit f, mitochondrial</t>
  </si>
  <si>
    <t>Atp5mf</t>
  </si>
  <si>
    <t>P60229</t>
  </si>
  <si>
    <t>Eukaryotic translation initiation factor 3 subunit E</t>
  </si>
  <si>
    <t>Eif3e</t>
  </si>
  <si>
    <t>P61087</t>
  </si>
  <si>
    <t>Ubiquitin-conjugating enzyme E2 K</t>
  </si>
  <si>
    <t>Ube2k</t>
  </si>
  <si>
    <t>P61804</t>
  </si>
  <si>
    <t>Dolichyl-diphosphooligosaccharide--protein glycosyltransferase subunit DAD1</t>
  </si>
  <si>
    <t>Dad1</t>
  </si>
  <si>
    <t>P62301</t>
  </si>
  <si>
    <t>40S ribosomal protein S13</t>
  </si>
  <si>
    <t>Rps13</t>
  </si>
  <si>
    <t>P62340</t>
  </si>
  <si>
    <t>TATA box-binding protein-like protein 1</t>
  </si>
  <si>
    <t>Tbpl1</t>
  </si>
  <si>
    <t>P62843</t>
  </si>
  <si>
    <t>40S ribosomal protein S15</t>
  </si>
  <si>
    <t>Rps15</t>
  </si>
  <si>
    <t>P62852</t>
  </si>
  <si>
    <t>40S ribosomal protein S25</t>
  </si>
  <si>
    <t>Rps25</t>
  </si>
  <si>
    <t>P62900</t>
  </si>
  <si>
    <t>60S ribosomal protein L31</t>
  </si>
  <si>
    <t>Rpl31</t>
  </si>
  <si>
    <t>P63089</t>
  </si>
  <si>
    <t>Pleiotrophin</t>
  </si>
  <si>
    <t>Ptn</t>
  </si>
  <si>
    <t>P63325</t>
  </si>
  <si>
    <t>40S ribosomal protein S10</t>
  </si>
  <si>
    <t>Rps10</t>
  </si>
  <si>
    <t>P70195</t>
  </si>
  <si>
    <t>Proteasome subunit beta type-7</t>
  </si>
  <si>
    <t>Psmb7</t>
  </si>
  <si>
    <t>P83870</t>
  </si>
  <si>
    <t>PHD finger-like domain-containing protein 5A</t>
  </si>
  <si>
    <t>Phf5a</t>
  </si>
  <si>
    <t>P84089</t>
  </si>
  <si>
    <t>Enhancer of rudimentary homolog</t>
  </si>
  <si>
    <t>Erh</t>
  </si>
  <si>
    <t>P97351</t>
  </si>
  <si>
    <t>40S ribosomal protein S3a</t>
  </si>
  <si>
    <t>Rps3a</t>
  </si>
  <si>
    <t>P97461</t>
  </si>
  <si>
    <t>40S ribosomal protein S5</t>
  </si>
  <si>
    <t>Rps5</t>
  </si>
  <si>
    <t>Q07813</t>
  </si>
  <si>
    <t>Apoptosis regulator BAX</t>
  </si>
  <si>
    <t>Bax</t>
  </si>
  <si>
    <t>Q3TLH4</t>
  </si>
  <si>
    <t>Protein PRRC2C</t>
  </si>
  <si>
    <t>Prrc2c</t>
  </si>
  <si>
    <t>Q3UDE2</t>
  </si>
  <si>
    <t>Tubulin--tyrosine ligase-like protein 12</t>
  </si>
  <si>
    <t>Ttll12</t>
  </si>
  <si>
    <t>Q3URQ0</t>
  </si>
  <si>
    <t>Testis-expressed protein 10</t>
  </si>
  <si>
    <t>Tex10</t>
  </si>
  <si>
    <t>Q3V300</t>
  </si>
  <si>
    <t>Kinesin-like protein KIF22</t>
  </si>
  <si>
    <t>Kif22</t>
  </si>
  <si>
    <t>Q4KML4</t>
  </si>
  <si>
    <t>Costars family protein ABRACL</t>
  </si>
  <si>
    <t>Abracl</t>
  </si>
  <si>
    <t>Q5RJI5</t>
  </si>
  <si>
    <t>Serine/threonine-protein kinase BRSK1</t>
  </si>
  <si>
    <t>Brsk1</t>
  </si>
  <si>
    <t>Q5SS00</t>
  </si>
  <si>
    <t>DBF4-type zinc finger-containing protein 2 homolog</t>
  </si>
  <si>
    <t>Zdbf2</t>
  </si>
  <si>
    <t>Q60631</t>
  </si>
  <si>
    <t>Growth factor receptor-bound protein 2</t>
  </si>
  <si>
    <t>Grb2</t>
  </si>
  <si>
    <t>Q61937</t>
  </si>
  <si>
    <t>Nucleophosmin</t>
  </si>
  <si>
    <t>Npm1</t>
  </si>
  <si>
    <t>Q62084</t>
  </si>
  <si>
    <t>Protein phosphatase 1 regulatory subunit 14B</t>
  </si>
  <si>
    <t>Ppp1r14b</t>
  </si>
  <si>
    <t>Q62348</t>
  </si>
  <si>
    <t>Translin</t>
  </si>
  <si>
    <t>Tsn</t>
  </si>
  <si>
    <t>Q64152</t>
  </si>
  <si>
    <t>Transcription factor BTF3</t>
  </si>
  <si>
    <t>Btf3</t>
  </si>
  <si>
    <t>Q64310</t>
  </si>
  <si>
    <t>Surfeit locus protein 4</t>
  </si>
  <si>
    <t>Surf4</t>
  </si>
  <si>
    <t>Q6A068</t>
  </si>
  <si>
    <t>Cell division cycle 5-like protein</t>
  </si>
  <si>
    <t>Cdc5l</t>
  </si>
  <si>
    <t>Q6ZQI3</t>
  </si>
  <si>
    <t>Malectin</t>
  </si>
  <si>
    <t>Mlec</t>
  </si>
  <si>
    <t>Q6ZWU9</t>
  </si>
  <si>
    <t>40S ribosomal protein S27</t>
  </si>
  <si>
    <t>Rps27</t>
  </si>
  <si>
    <t>Q7TSV4</t>
  </si>
  <si>
    <t>Phosphoglucomutase-2</t>
  </si>
  <si>
    <t>Pgm2</t>
  </si>
  <si>
    <t>Q7TT37</t>
  </si>
  <si>
    <t>Elongator complex protein 1</t>
  </si>
  <si>
    <t>Elp1</t>
  </si>
  <si>
    <t>Q80VD1</t>
  </si>
  <si>
    <t>Protein FAM98B</t>
  </si>
  <si>
    <t>Fam98b</t>
  </si>
  <si>
    <t>Q80X50</t>
  </si>
  <si>
    <t>Ubiquitin-associated protein 2-like</t>
  </si>
  <si>
    <t>Ubap2l</t>
  </si>
  <si>
    <t>Q810B6</t>
  </si>
  <si>
    <t>Rabankyrin-5</t>
  </si>
  <si>
    <t>Ankfy1</t>
  </si>
  <si>
    <t>Q8BGD9</t>
  </si>
  <si>
    <t>Eukaryotic translation initiation factor 4B</t>
  </si>
  <si>
    <t>Eif4b</t>
  </si>
  <si>
    <t>Q8BJU0</t>
  </si>
  <si>
    <t>Small glutamine-rich tetratricopeptide repeat-containing protein alpha</t>
  </si>
  <si>
    <t>Sgta</t>
  </si>
  <si>
    <t>Q8BJW6</t>
  </si>
  <si>
    <t>Eukaryotic translation initiation factor 2A</t>
  </si>
  <si>
    <t>Eif2a</t>
  </si>
  <si>
    <t>Q8BMJ3</t>
  </si>
  <si>
    <t>Eukaryotic translation initiation factor 1A, X-chromosomal</t>
  </si>
  <si>
    <t>Eif1ax</t>
  </si>
  <si>
    <t>Q8BP67</t>
  </si>
  <si>
    <t>60S ribosomal protein L24</t>
  </si>
  <si>
    <t>Rpl24</t>
  </si>
  <si>
    <t>Q8BVQ5</t>
  </si>
  <si>
    <t>Protein phosphatase methylesterase 1</t>
  </si>
  <si>
    <t>Ppme1</t>
  </si>
  <si>
    <t>Q8C1A5</t>
  </si>
  <si>
    <t>Thimet oligopeptidase</t>
  </si>
  <si>
    <t>Thop1</t>
  </si>
  <si>
    <t>Q8CGC7</t>
  </si>
  <si>
    <t>Bifunctional glutamate/proline--tRNA ligase</t>
  </si>
  <si>
    <t>Eprs1</t>
  </si>
  <si>
    <t>Q8CGF7</t>
  </si>
  <si>
    <t>Transcription elongation regulator 1</t>
  </si>
  <si>
    <t>Tcerg1</t>
  </si>
  <si>
    <t>Q8CH18</t>
  </si>
  <si>
    <t>Cell division cycle and apoptosis regulator protein 1</t>
  </si>
  <si>
    <t>Ccar1</t>
  </si>
  <si>
    <t>Q8QZZ7</t>
  </si>
  <si>
    <t>EKC/KEOPS complex subunit Tprkb</t>
  </si>
  <si>
    <t>Tprkb</t>
  </si>
  <si>
    <t>Q8R050</t>
  </si>
  <si>
    <t>Eukaryotic peptide chain release factor GTP-binding subunit ERF3A</t>
  </si>
  <si>
    <t>Gspt1</t>
  </si>
  <si>
    <t>Q8R1I1</t>
  </si>
  <si>
    <t>Cytochrome b-c1 complex subunit 9</t>
  </si>
  <si>
    <t>Uqcr10</t>
  </si>
  <si>
    <t>Q8R5H6</t>
  </si>
  <si>
    <t>Wiskott-Aldrich syndrome protein family member 1</t>
  </si>
  <si>
    <t>Wasf1</t>
  </si>
  <si>
    <t>Q8VHK9</t>
  </si>
  <si>
    <t>ATP-dependent DNA/RNA helicase DHX36</t>
  </si>
  <si>
    <t>Dhx36</t>
  </si>
  <si>
    <t>Q91VC3</t>
  </si>
  <si>
    <t>Eukaryotic initiation factor 4A-III</t>
  </si>
  <si>
    <t>Eif4a3</t>
  </si>
  <si>
    <t>Q91VW3</t>
  </si>
  <si>
    <t>SH3 domain-binding glutamic acid-rich-like protein 3</t>
  </si>
  <si>
    <t>Sh3bgrl3</t>
  </si>
  <si>
    <t>Q91W39</t>
  </si>
  <si>
    <t>Nuclear receptor coactivator 5</t>
  </si>
  <si>
    <t>Ncoa5</t>
  </si>
  <si>
    <t>Q921F4</t>
  </si>
  <si>
    <t>Heterogeneous nuclear ribonucleoprotein L-like</t>
  </si>
  <si>
    <t>Hnrnpll</t>
  </si>
  <si>
    <t>Q922P9</t>
  </si>
  <si>
    <t>Putative oxidoreductase GLYR1</t>
  </si>
  <si>
    <t>Glyr1</t>
  </si>
  <si>
    <t>Q99LD8</t>
  </si>
  <si>
    <t>N(G),N(G)-dimethylarginine dimethylaminohydrolase 2</t>
  </si>
  <si>
    <t>Ddah2</t>
  </si>
  <si>
    <t>Q99PT1</t>
  </si>
  <si>
    <t>Rho GDP-dissociation inhibitor 1</t>
  </si>
  <si>
    <t>Arhgdia</t>
  </si>
  <si>
    <t>Q9CPR4</t>
  </si>
  <si>
    <t>60S ribosomal protein L17</t>
  </si>
  <si>
    <t>Rpl17</t>
  </si>
  <si>
    <t>Q9CPX6</t>
  </si>
  <si>
    <t>Ubiquitin-like-conjugating enzyme ATG3</t>
  </si>
  <si>
    <t>Atg3</t>
  </si>
  <si>
    <t>Q9CPY7</t>
  </si>
  <si>
    <t>Cytosol aminopeptidase</t>
  </si>
  <si>
    <t>Lap3</t>
  </si>
  <si>
    <t>Q9CQ54</t>
  </si>
  <si>
    <t>NADH dehydrogenase [ubiquinone] 1 subunit C2</t>
  </si>
  <si>
    <t>Ndufc2</t>
  </si>
  <si>
    <t>Q9CQ75</t>
  </si>
  <si>
    <t>NADH dehydrogenase [ubiquinone] 1 alpha subcomplex subunit 2</t>
  </si>
  <si>
    <t>Ndufa2</t>
  </si>
  <si>
    <t>Q9CQR2</t>
  </si>
  <si>
    <t>40S ribosomal protein S21</t>
  </si>
  <si>
    <t>Rps21</t>
  </si>
  <si>
    <t>Q9CQS8</t>
  </si>
  <si>
    <t>Protein transport protein Sec61 subunit beta</t>
  </si>
  <si>
    <t>Sec61b</t>
  </si>
  <si>
    <t>Q9CQU0</t>
  </si>
  <si>
    <t>Thioredoxin domain-containing protein 12</t>
  </si>
  <si>
    <t>Txndc12</t>
  </si>
  <si>
    <t>Q9CR57</t>
  </si>
  <si>
    <t>60S ribosomal protein L14</t>
  </si>
  <si>
    <t>Rpl14</t>
  </si>
  <si>
    <t>Q9CX56</t>
  </si>
  <si>
    <t>26S proteasome non-ATPase regulatory subunit 8</t>
  </si>
  <si>
    <t>Psmd8</t>
  </si>
  <si>
    <t>Q9CXY6</t>
  </si>
  <si>
    <t>Interleukin enhancer-binding factor 2</t>
  </si>
  <si>
    <t>Ilf2</t>
  </si>
  <si>
    <t>Q9CZ30</t>
  </si>
  <si>
    <t>Obg-like ATPase 1</t>
  </si>
  <si>
    <t>Ola1</t>
  </si>
  <si>
    <t>Q9D1A2</t>
  </si>
  <si>
    <t>Cytosolic non-specific dipeptidase</t>
  </si>
  <si>
    <t>Cndp2</t>
  </si>
  <si>
    <t>Q9D8X2</t>
  </si>
  <si>
    <t>Coiled-coil domain-containing protein 124</t>
  </si>
  <si>
    <t>Ccdc124</t>
  </si>
  <si>
    <t>Q9DC33</t>
  </si>
  <si>
    <t>High mobility group protein 20A</t>
  </si>
  <si>
    <t>Hmg20a</t>
  </si>
  <si>
    <t>Q9DCS9</t>
  </si>
  <si>
    <t>NADH dehydrogenase [ubiquinone] 1 beta subcomplex subunit 10</t>
  </si>
  <si>
    <t>Ndufb10</t>
  </si>
  <si>
    <t>Q9ERS2</t>
  </si>
  <si>
    <t>NADH dehydrogenase [ubiquinone] 1 alpha subcomplex subunit 13</t>
  </si>
  <si>
    <t>Ndufa13</t>
  </si>
  <si>
    <t>Q9ES97-3</t>
  </si>
  <si>
    <t>Isoform 3 of Reticulon-3</t>
  </si>
  <si>
    <t>Rtn3</t>
  </si>
  <si>
    <t>Q9JJI8</t>
  </si>
  <si>
    <t>60S ribosomal protein L38</t>
  </si>
  <si>
    <t>Rpl38</t>
  </si>
  <si>
    <t>Q9JMH6</t>
  </si>
  <si>
    <t>Thioredoxin reductase 1, cytoplasmic</t>
  </si>
  <si>
    <t>Txnrd1</t>
  </si>
  <si>
    <t>Q9JMH9-2</t>
  </si>
  <si>
    <t>Isoform 2 of Unconventional myosin-XVIIIa</t>
  </si>
  <si>
    <t>Myo18a</t>
  </si>
  <si>
    <t>Q9QZQ1</t>
  </si>
  <si>
    <t>Afadin</t>
  </si>
  <si>
    <t>Afdn</t>
  </si>
  <si>
    <t>Q9R0Q3</t>
  </si>
  <si>
    <t>Transmembrane emp24 domain-containing protein 2</t>
  </si>
  <si>
    <t>Tmed2</t>
  </si>
  <si>
    <t>Q9R0U0</t>
  </si>
  <si>
    <t>Serine/arginine-rich splicing factor 10</t>
  </si>
  <si>
    <t>Srsf10</t>
  </si>
  <si>
    <t>Q9R1P0</t>
  </si>
  <si>
    <t>Proteasome subunit alpha type-4</t>
  </si>
  <si>
    <t>Psma4</t>
  </si>
  <si>
    <t>Q9WUK2</t>
  </si>
  <si>
    <t>Eukaryotic translation initiation factor 4H</t>
  </si>
  <si>
    <t>Eif4h</t>
  </si>
  <si>
    <t>Q9WUL7</t>
  </si>
  <si>
    <t>ADP-ribosylation factor-like protein 3</t>
  </si>
  <si>
    <t>Arl3</t>
  </si>
  <si>
    <t>Q9WV02</t>
  </si>
  <si>
    <t>RNA-binding motif protein, X chromosome</t>
  </si>
  <si>
    <t>Rbmx</t>
  </si>
  <si>
    <t>Q9Z0X1</t>
  </si>
  <si>
    <t>Apoptosis-inducing factor 1, mitochondrial</t>
  </si>
  <si>
    <t>Aifm1</t>
  </si>
  <si>
    <t>Q9Z1D1</t>
  </si>
  <si>
    <t>Eukaryotic translation initiation factor 3 subunit G</t>
  </si>
  <si>
    <t>Eif3g</t>
  </si>
  <si>
    <t>Q9Z1N5</t>
  </si>
  <si>
    <t>Spliceosome RNA helicase Ddx39b</t>
  </si>
  <si>
    <t>Ddx39b</t>
  </si>
  <si>
    <t>Q9Z2D6</t>
  </si>
  <si>
    <t>Methyl-CpG-binding protein 2</t>
  </si>
  <si>
    <t>Mecp2</t>
  </si>
  <si>
    <t>P62270</t>
  </si>
  <si>
    <t>40S ribosomal protein S18</t>
  </si>
  <si>
    <t>Rps18</t>
  </si>
  <si>
    <t>P99028</t>
  </si>
  <si>
    <t>Cytochrome b-c1 complex subunit 6, mitochondrial</t>
  </si>
  <si>
    <t>Uqcrh</t>
  </si>
  <si>
    <t>Q61207</t>
  </si>
  <si>
    <t>Prosaposin</t>
  </si>
  <si>
    <t>Psap</t>
  </si>
  <si>
    <t>Q6NVF9</t>
  </si>
  <si>
    <t>Cleavage and polyadenylation specificity factor subunit 6</t>
  </si>
  <si>
    <t>Cpsf6</t>
  </si>
  <si>
    <t>Q9CQE8</t>
  </si>
  <si>
    <t>RNA transcription, translation and transport factor protein</t>
  </si>
  <si>
    <t>RTRAF</t>
  </si>
  <si>
    <t>Q9JIG8</t>
  </si>
  <si>
    <t>PRA1 family protein 2</t>
  </si>
  <si>
    <t>Praf2</t>
  </si>
  <si>
    <t>Q9JKY0</t>
  </si>
  <si>
    <t>CCR4-NOT transcription complex subunit 9</t>
  </si>
  <si>
    <t>Cnot9</t>
  </si>
  <si>
    <t>P58252</t>
  </si>
  <si>
    <t>Elongation factor 2</t>
  </si>
  <si>
    <t>Eef2</t>
  </si>
  <si>
    <t>P11983</t>
  </si>
  <si>
    <t>T-complex protein 1 subunit alpha</t>
  </si>
  <si>
    <t>Tcp1</t>
  </si>
  <si>
    <t>P18760</t>
  </si>
  <si>
    <t>Cofilin-1</t>
  </si>
  <si>
    <t>Cfl1</t>
  </si>
  <si>
    <t>Q61553</t>
  </si>
  <si>
    <t>Fascin</t>
  </si>
  <si>
    <t>Fscn1</t>
  </si>
  <si>
    <t>P20029</t>
  </si>
  <si>
    <t>Endoplasmic reticulum chaperone BiP</t>
  </si>
  <si>
    <t>Hspa5</t>
  </si>
  <si>
    <t>Q7TMK9-2</t>
  </si>
  <si>
    <t>Isoform 2 of Heterogeneous nuclear ribonucleoprotein Q</t>
  </si>
  <si>
    <t>Syncrip</t>
  </si>
  <si>
    <t>P61027</t>
  </si>
  <si>
    <t>Ras-related protein Rab-10</t>
  </si>
  <si>
    <t>Rab10</t>
  </si>
  <si>
    <t>P27773</t>
  </si>
  <si>
    <t>Protein disulfide-isomerase A3</t>
  </si>
  <si>
    <t>Pdia3</t>
  </si>
  <si>
    <t>Q8VIJ6</t>
  </si>
  <si>
    <t>Splicing factor, proline- and glutamine-rich</t>
  </si>
  <si>
    <t>Sfpq</t>
  </si>
  <si>
    <t>Q60605</t>
  </si>
  <si>
    <t>Myosin light polypeptide 6</t>
  </si>
  <si>
    <t>Myl6</t>
  </si>
  <si>
    <t>P17751</t>
  </si>
  <si>
    <t>Triosephosphate isomerase</t>
  </si>
  <si>
    <t>Tpi1</t>
  </si>
  <si>
    <t>Q91VR2</t>
  </si>
  <si>
    <t>ATP synthase subunit gamma, mitochondrial</t>
  </si>
  <si>
    <t>Atp5f1c</t>
  </si>
  <si>
    <t>P01942</t>
  </si>
  <si>
    <t>Hemoglobin subunit alpha</t>
  </si>
  <si>
    <t>Hba</t>
  </si>
  <si>
    <t>P70333</t>
  </si>
  <si>
    <t>Heterogeneous nuclear ribonucleoprotein H2</t>
  </si>
  <si>
    <t>Hnrnph2</t>
  </si>
  <si>
    <t>O88569</t>
  </si>
  <si>
    <t>Heterogeneous nuclear ribonucleoproteins A2/B1</t>
  </si>
  <si>
    <t>Hnrnpa2b1</t>
  </si>
  <si>
    <t>P62141</t>
  </si>
  <si>
    <t>Serine/threonine-protein phosphatase PP1-beta catalytic subunit</t>
  </si>
  <si>
    <t>Ppp1cb</t>
  </si>
  <si>
    <t>P68254</t>
  </si>
  <si>
    <t>14-3-3 protein theta</t>
  </si>
  <si>
    <t>Ywhaq</t>
  </si>
  <si>
    <t>P26350</t>
  </si>
  <si>
    <t>Prothymosin alpha</t>
  </si>
  <si>
    <t>Ptma</t>
  </si>
  <si>
    <t>P52480-2</t>
  </si>
  <si>
    <t>Isoform M1 of Pyruvate kinase PKM</t>
  </si>
  <si>
    <t>O70133</t>
  </si>
  <si>
    <t>ATP-dependent RNA helicase A</t>
  </si>
  <si>
    <t>Dhx9</t>
  </si>
  <si>
    <t>O70251</t>
  </si>
  <si>
    <t>Elongation factor 1-beta</t>
  </si>
  <si>
    <t>Eef1b</t>
  </si>
  <si>
    <t>Q62425</t>
  </si>
  <si>
    <t>Cytochrome c oxidase subunit NDUFA4</t>
  </si>
  <si>
    <t>Ndufa4</t>
  </si>
  <si>
    <t>P62830</t>
  </si>
  <si>
    <t>60S ribosomal protein L23</t>
  </si>
  <si>
    <t>Rpl23</t>
  </si>
  <si>
    <t>Q91Z31</t>
  </si>
  <si>
    <t>Polypyrimidine tract-binding protein 2</t>
  </si>
  <si>
    <t>Ptbp2</t>
  </si>
  <si>
    <t>P62264</t>
  </si>
  <si>
    <t>40S ribosomal protein S14</t>
  </si>
  <si>
    <t>Rps14</t>
  </si>
  <si>
    <t>Q91WJ8</t>
  </si>
  <si>
    <t>Far upstream element-binding protein 1</t>
  </si>
  <si>
    <t>Fubp1</t>
  </si>
  <si>
    <t>Q64433</t>
  </si>
  <si>
    <t>10 kDa heat shock protein, mitochondrial</t>
  </si>
  <si>
    <t>Hspe1</t>
  </si>
  <si>
    <t>Q8CCK0</t>
  </si>
  <si>
    <t>Core histone macro-H2A.2</t>
  </si>
  <si>
    <t>Macroh2a2</t>
  </si>
  <si>
    <t>Q61206</t>
  </si>
  <si>
    <t>Platelet-activating factor acetylhydrolase IB subunit beta</t>
  </si>
  <si>
    <t>Pafah1b2</t>
  </si>
  <si>
    <t>P09405</t>
  </si>
  <si>
    <t>Nucleolin</t>
  </si>
  <si>
    <t>Ncl</t>
  </si>
  <si>
    <t>P62259</t>
  </si>
  <si>
    <t>14-3-3 protein epsilon</t>
  </si>
  <si>
    <t>Ywhae</t>
  </si>
  <si>
    <t>P14131</t>
  </si>
  <si>
    <t>40S ribosomal protein S16</t>
  </si>
  <si>
    <t>Rps16</t>
  </si>
  <si>
    <t>P25444</t>
  </si>
  <si>
    <t>40S ribosomal protein S2</t>
  </si>
  <si>
    <t>Rps2</t>
  </si>
  <si>
    <t>Q62093</t>
  </si>
  <si>
    <t>Serine/arginine-rich splicing factor 2</t>
  </si>
  <si>
    <t>Srsf2</t>
  </si>
  <si>
    <t>P54728</t>
  </si>
  <si>
    <t>UV excision repair protein RAD23 homolog B</t>
  </si>
  <si>
    <t>Rad23b</t>
  </si>
  <si>
    <t>P62751</t>
  </si>
  <si>
    <t>60S ribosomal protein L23a</t>
  </si>
  <si>
    <t>Rpl23a</t>
  </si>
  <si>
    <t>Q9WV55</t>
  </si>
  <si>
    <t>Vesicle-associated membrane protein-associated protein A</t>
  </si>
  <si>
    <t>Vapa</t>
  </si>
  <si>
    <t>Q9D8N0</t>
  </si>
  <si>
    <t>Elongation factor 1-gamma</t>
  </si>
  <si>
    <t>Eef1g</t>
  </si>
  <si>
    <t>P11679</t>
  </si>
  <si>
    <t>Keratin, type II cytoskeletal 8</t>
  </si>
  <si>
    <t>Krt8</t>
  </si>
  <si>
    <t>P62821</t>
  </si>
  <si>
    <t>Ras-related protein Rab-1A</t>
  </si>
  <si>
    <t>Rab1A</t>
  </si>
  <si>
    <t>P62082</t>
  </si>
  <si>
    <t>40S ribosomal protein S7</t>
  </si>
  <si>
    <t>Rps7</t>
  </si>
  <si>
    <t>Q9Z0N1</t>
  </si>
  <si>
    <t>Eukaryotic translation initiation factor 2 subunit 3, X-linked</t>
  </si>
  <si>
    <t>Eif2s3x</t>
  </si>
  <si>
    <t>P68037</t>
  </si>
  <si>
    <t>Ubiquitin-conjugating enzyme E2 L3</t>
  </si>
  <si>
    <t>Ube2l3</t>
  </si>
  <si>
    <t>Q91VR5</t>
  </si>
  <si>
    <t>ATP-dependent RNA helicase DDX1</t>
  </si>
  <si>
    <t>Ddx1</t>
  </si>
  <si>
    <t>Q8R081</t>
  </si>
  <si>
    <t>Heterogeneous nuclear ribonucleoprotein L</t>
  </si>
  <si>
    <t>Hnrnpl</t>
  </si>
  <si>
    <t>Q9Z130</t>
  </si>
  <si>
    <t>Heterogeneous nuclear ribonucleoprotein D-like</t>
  </si>
  <si>
    <t>Hnrnpdl</t>
  </si>
  <si>
    <t>Q61171</t>
  </si>
  <si>
    <t>Peroxiredoxin-2</t>
  </si>
  <si>
    <t>Prdx2</t>
  </si>
  <si>
    <t>Q6R0H7</t>
  </si>
  <si>
    <t>Guanine nucleotide-binding protein G(s) subunit alpha isoforms XLas</t>
  </si>
  <si>
    <t>Gnas</t>
  </si>
  <si>
    <t>P63242</t>
  </si>
  <si>
    <t>Eukaryotic translation initiation factor 5A-1</t>
  </si>
  <si>
    <t>Eif5a</t>
  </si>
  <si>
    <t>Q61656</t>
  </si>
  <si>
    <t>Probable ATP-dependent RNA helicase DDX5</t>
  </si>
  <si>
    <t>Ddx5</t>
  </si>
  <si>
    <t>O09167</t>
  </si>
  <si>
    <t>60S ribosomal protein L21</t>
  </si>
  <si>
    <t>Rpl21</t>
  </si>
  <si>
    <t>P14115</t>
  </si>
  <si>
    <t>60S ribosomal protein L27a</t>
  </si>
  <si>
    <t>Rpl27a</t>
  </si>
  <si>
    <t>Q9D0J8</t>
  </si>
  <si>
    <t>Parathymosin</t>
  </si>
  <si>
    <t>Ptms</t>
  </si>
  <si>
    <t>P51150</t>
  </si>
  <si>
    <t>Ras-related protein Rab-7a</t>
  </si>
  <si>
    <t>Rab7a</t>
  </si>
  <si>
    <t>P63101</t>
  </si>
  <si>
    <t>14-3-3 protein zeta/delta</t>
  </si>
  <si>
    <t>Ywhaz</t>
  </si>
  <si>
    <t>P61514</t>
  </si>
  <si>
    <t>60S ribosomal protein L37a</t>
  </si>
  <si>
    <t>Rpl37a</t>
  </si>
  <si>
    <t>Q99JI6</t>
  </si>
  <si>
    <t>Ras-related protein Rap-1b</t>
  </si>
  <si>
    <t>Rap1b</t>
  </si>
  <si>
    <t>Q5XJY5</t>
  </si>
  <si>
    <t>Coatomer subunit delta</t>
  </si>
  <si>
    <t>Arcn1</t>
  </si>
  <si>
    <t>P26369</t>
  </si>
  <si>
    <t>Splicing factor U2AF 65 kDa subunit</t>
  </si>
  <si>
    <t>U2af2</t>
  </si>
  <si>
    <t>P54823</t>
  </si>
  <si>
    <t>Probable ATP-dependent RNA helicase DDX6</t>
  </si>
  <si>
    <t>Ddx6</t>
  </si>
  <si>
    <t>P14206</t>
  </si>
  <si>
    <t>40S ribosomal protein SA</t>
  </si>
  <si>
    <t>Rpsa</t>
  </si>
  <si>
    <t>O35737</t>
  </si>
  <si>
    <t>Heterogeneous nuclear ribonucleoprotein H</t>
  </si>
  <si>
    <t>Hnrnph1</t>
  </si>
  <si>
    <t>Q91V41</t>
  </si>
  <si>
    <t>Ras-related protein Rab-14</t>
  </si>
  <si>
    <t>Rab14</t>
  </si>
  <si>
    <t>P10126</t>
  </si>
  <si>
    <t>Elongation factor 1-alpha 1</t>
  </si>
  <si>
    <t>Eef1a1</t>
  </si>
  <si>
    <t>P62717</t>
  </si>
  <si>
    <t>60S ribosomal protein L18a</t>
  </si>
  <si>
    <t>Rpl18a</t>
  </si>
  <si>
    <t>P70349</t>
  </si>
  <si>
    <t>Histidine triad nucleotide-binding protein 1</t>
  </si>
  <si>
    <t>Hint1</t>
  </si>
  <si>
    <t>Q60932</t>
  </si>
  <si>
    <t>Voltage-dependent anion-selective channel protein 1</t>
  </si>
  <si>
    <t>Vdac1</t>
  </si>
  <si>
    <t>P62880</t>
  </si>
  <si>
    <t>Guanine nucleotide-binding protein G(I)/G(S)/G(T) subunit beta-2</t>
  </si>
  <si>
    <t>Gnb2</t>
  </si>
  <si>
    <t>P61979-2</t>
  </si>
  <si>
    <t>Isoform 2 of Heterogeneous nuclear ribonucleoprotein K</t>
  </si>
  <si>
    <t>Hnrnpk</t>
  </si>
  <si>
    <t>P63005</t>
  </si>
  <si>
    <t>Platelet-activating factor acetylhydrolase IB subunit alpha</t>
  </si>
  <si>
    <t>Pafah1b1</t>
  </si>
  <si>
    <t>P61255</t>
  </si>
  <si>
    <t>60S ribosomal protein L26</t>
  </si>
  <si>
    <t>Rpl26</t>
  </si>
  <si>
    <t>P07901</t>
  </si>
  <si>
    <t>Heat shock protein HSP 90-alpha</t>
  </si>
  <si>
    <t>Hsp90aa1</t>
  </si>
  <si>
    <t>Q921F2</t>
  </si>
  <si>
    <t>TAR DNA-binding protein 43</t>
  </si>
  <si>
    <t>Tardbp</t>
  </si>
  <si>
    <t>O08585</t>
  </si>
  <si>
    <t>Clathrin light chain A</t>
  </si>
  <si>
    <t>Clta</t>
  </si>
  <si>
    <t>P59708</t>
  </si>
  <si>
    <t>Splicing factor 3B subunit 6</t>
  </si>
  <si>
    <t>Sf3b6</t>
  </si>
  <si>
    <t>P84104</t>
  </si>
  <si>
    <t>Serine/arginine-rich splicing factor 3</t>
  </si>
  <si>
    <t>Srsf3</t>
  </si>
  <si>
    <t>Q61081</t>
  </si>
  <si>
    <t>Hsp90 co-chaperone Cdc37</t>
  </si>
  <si>
    <t>Cdc37</t>
  </si>
  <si>
    <t>P47754</t>
  </si>
  <si>
    <t>F-actin-capping protein subunit alpha-2</t>
  </si>
  <si>
    <t>Capza2</t>
  </si>
  <si>
    <t>P62305</t>
  </si>
  <si>
    <t>Small nuclear ribonucleoprotein E</t>
  </si>
  <si>
    <t>Snrpe</t>
  </si>
  <si>
    <t>P62855</t>
  </si>
  <si>
    <t>40S ribosomal protein S26</t>
  </si>
  <si>
    <t>Rps26</t>
  </si>
  <si>
    <t>P63085</t>
  </si>
  <si>
    <t>Mitogen-activated protein kinase 1</t>
  </si>
  <si>
    <t>Mapk1</t>
  </si>
  <si>
    <t>P61979-3</t>
  </si>
  <si>
    <t>Isoform 3 of Heterogeneous nuclear ribonucleoprotein K</t>
  </si>
  <si>
    <t>Q61598</t>
  </si>
  <si>
    <t>Rab GDP dissociation inhibitor beta</t>
  </si>
  <si>
    <t>Gdi2</t>
  </si>
  <si>
    <t>Q62318</t>
  </si>
  <si>
    <t>Transcription intermediary factor 1-beta</t>
  </si>
  <si>
    <t>Trim28</t>
  </si>
  <si>
    <t>P60867</t>
  </si>
  <si>
    <t>40S ribosomal protein S20</t>
  </si>
  <si>
    <t>Rps20</t>
  </si>
  <si>
    <t>Q11011</t>
  </si>
  <si>
    <t>Puromycin-sensitive aminopeptidase</t>
  </si>
  <si>
    <t>Npepps</t>
  </si>
  <si>
    <t>P49312</t>
  </si>
  <si>
    <t>Heterogeneous nuclear ribonucleoprotein A1</t>
  </si>
  <si>
    <t>Hnrnpa1</t>
  </si>
  <si>
    <t>Q9CZU6</t>
  </si>
  <si>
    <t>Citrate synthase, mitochondrial</t>
  </si>
  <si>
    <t>Cs</t>
  </si>
  <si>
    <t>Q9Z1X4</t>
  </si>
  <si>
    <t>Interleukin enhancer-binding factor 3</t>
  </si>
  <si>
    <t>Ilf3</t>
  </si>
  <si>
    <t>P52912</t>
  </si>
  <si>
    <t>Nucleolysin TIA-1</t>
  </si>
  <si>
    <t>Tia1</t>
  </si>
  <si>
    <t>P17742</t>
  </si>
  <si>
    <t>Peptidyl-prolyl cis-trans isomerase A</t>
  </si>
  <si>
    <t>Ppia</t>
  </si>
  <si>
    <t>P47911</t>
  </si>
  <si>
    <t>60S ribosomal protein L6</t>
  </si>
  <si>
    <t>Rpl6</t>
  </si>
  <si>
    <t>Q61879</t>
  </si>
  <si>
    <t>Myosin-10</t>
  </si>
  <si>
    <t>Myh10</t>
  </si>
  <si>
    <t>P63001</t>
  </si>
  <si>
    <t>Ras-related C3 botulinum toxin substrate 1</t>
  </si>
  <si>
    <t>Rac1</t>
  </si>
  <si>
    <t>P02088</t>
  </si>
  <si>
    <t>Hemoglobin subunit beta-1</t>
  </si>
  <si>
    <t>Hbb-b1</t>
  </si>
  <si>
    <t>P62858</t>
  </si>
  <si>
    <t>40S ribosomal protein S28</t>
  </si>
  <si>
    <t>Rps28</t>
  </si>
  <si>
    <t>Q9CQ60</t>
  </si>
  <si>
    <t>6-phosphogluconolactonase</t>
  </si>
  <si>
    <t>Pgls</t>
  </si>
  <si>
    <t>Q99JF8</t>
  </si>
  <si>
    <t>PC4 and SFRS1-interacting protein</t>
  </si>
  <si>
    <t>Psip1</t>
  </si>
  <si>
    <t>Q80TV8</t>
  </si>
  <si>
    <t>CLIP-associating protein 1</t>
  </si>
  <si>
    <t>Clasp1</t>
  </si>
  <si>
    <t>Q9D1G1</t>
  </si>
  <si>
    <t>Ras-related protein Rab-1B</t>
  </si>
  <si>
    <t>Rab1b</t>
  </si>
  <si>
    <t>P63276</t>
  </si>
  <si>
    <t>40S ribosomal protein S17</t>
  </si>
  <si>
    <t>Rps17</t>
  </si>
  <si>
    <t>Q9CZX8</t>
  </si>
  <si>
    <t>40S ribosomal protein S19</t>
  </si>
  <si>
    <t>Rps19</t>
  </si>
  <si>
    <t>P20065</t>
  </si>
  <si>
    <t>Thymosin beta-4</t>
  </si>
  <si>
    <t>Tmsb4x</t>
  </si>
  <si>
    <t>Q91V92</t>
  </si>
  <si>
    <t>ATP-citrate synthase</t>
  </si>
  <si>
    <t>Acly</t>
  </si>
  <si>
    <t>P62874</t>
  </si>
  <si>
    <t>Guanine nucleotide-binding protein G(I)/G(S)/G(T) subunit beta-1</t>
  </si>
  <si>
    <t>Gnb1</t>
  </si>
  <si>
    <t>P83917</t>
  </si>
  <si>
    <t>Chromobox protein homolog 1</t>
  </si>
  <si>
    <t>Cbx1</t>
  </si>
  <si>
    <t>Q99JB2</t>
  </si>
  <si>
    <t>Stomatin-like protein 2, mitochondrial</t>
  </si>
  <si>
    <t>Stoml2</t>
  </si>
  <si>
    <t>P08030</t>
  </si>
  <si>
    <t>Adenine phosphoribosyltransferase</t>
  </si>
  <si>
    <t>Aprt</t>
  </si>
  <si>
    <t>Q3UHX2</t>
  </si>
  <si>
    <t>28 kDa heat- and acid-stable phosphoprotein</t>
  </si>
  <si>
    <t>Pdap1</t>
  </si>
  <si>
    <t>Q9D0M5</t>
  </si>
  <si>
    <t>Dynein light chain 2, cytoplasmic</t>
  </si>
  <si>
    <t>Dynll2</t>
  </si>
  <si>
    <t>Q9D2G2</t>
  </si>
  <si>
    <t>Dihydrolipoyllysine-residue succinyltransferase component of 2-oxoglutarate dehydrogenase complex, mitochondrial</t>
  </si>
  <si>
    <t>Dlst</t>
  </si>
  <si>
    <t>P46471</t>
  </si>
  <si>
    <t>26S proteasome regulatory subunit 7</t>
  </si>
  <si>
    <t>Psmc2</t>
  </si>
  <si>
    <t>Q9DBG3</t>
  </si>
  <si>
    <t>AP-2 complex subunit beta</t>
  </si>
  <si>
    <t>Ap2b1</t>
  </si>
  <si>
    <t>P60766-1</t>
  </si>
  <si>
    <t>Isoform 1 of Cell division control protein 42 homolog</t>
  </si>
  <si>
    <t>P24369</t>
  </si>
  <si>
    <t>Peptidyl-prolyl cis-trans isomerase B</t>
  </si>
  <si>
    <t>Ppib</t>
  </si>
  <si>
    <t>P68033</t>
  </si>
  <si>
    <t>Actin, alpha cardiac muscle 1</t>
  </si>
  <si>
    <t>Actc1</t>
  </si>
  <si>
    <t>P38647</t>
  </si>
  <si>
    <t>Stress-70 protein, mitochondrial</t>
  </si>
  <si>
    <t>Hspa9</t>
  </si>
  <si>
    <t>P63017</t>
  </si>
  <si>
    <t>Heat shock cognate 71 kDa protein</t>
  </si>
  <si>
    <t>Hspa8</t>
  </si>
  <si>
    <t>P23198</t>
  </si>
  <si>
    <t>Chromobox protein homolog 3</t>
  </si>
  <si>
    <t>Cbx3</t>
  </si>
  <si>
    <t>P62702</t>
  </si>
  <si>
    <t>40S ribosomal protein S4, X isoform</t>
  </si>
  <si>
    <t>Rps4x</t>
  </si>
  <si>
    <t>P61164</t>
  </si>
  <si>
    <t>Alpha-centractin</t>
  </si>
  <si>
    <t>Actr1a</t>
  </si>
  <si>
    <t>Q3UEB3</t>
  </si>
  <si>
    <t>Poly(U)-binding-splicing factor PUF60</t>
  </si>
  <si>
    <t>Puf60</t>
  </si>
  <si>
    <t>P27659</t>
  </si>
  <si>
    <t>60S ribosomal protein L3</t>
  </si>
  <si>
    <t>Rpl3</t>
  </si>
  <si>
    <t>P62267</t>
  </si>
  <si>
    <t>40S ribosomal protein S23</t>
  </si>
  <si>
    <t>Rps23</t>
  </si>
  <si>
    <t>Q60930</t>
  </si>
  <si>
    <t>Voltage-dependent anion-selective channel protein 2</t>
  </si>
  <si>
    <t>Vdac2</t>
  </si>
  <si>
    <t>P63323</t>
  </si>
  <si>
    <t>40S ribosomal protein S12</t>
  </si>
  <si>
    <t>Rps12</t>
  </si>
  <si>
    <t>Q9CZM2</t>
  </si>
  <si>
    <t>60S ribosomal protein L15</t>
  </si>
  <si>
    <t>Rpl15</t>
  </si>
  <si>
    <t>Q9CQV8</t>
  </si>
  <si>
    <t>14-3-3 protein beta/alpha</t>
  </si>
  <si>
    <t>Ywhab</t>
  </si>
  <si>
    <t>P40142</t>
  </si>
  <si>
    <t>Transketolase</t>
  </si>
  <si>
    <t>Tkt</t>
  </si>
  <si>
    <t>P53026</t>
  </si>
  <si>
    <t>60S ribosomal protein L10a</t>
  </si>
  <si>
    <t>Rpl10a</t>
  </si>
  <si>
    <t>P32883-2</t>
  </si>
  <si>
    <t>Isoform 2B of GTPase KRas</t>
  </si>
  <si>
    <t>Kras</t>
  </si>
  <si>
    <t>Q61687</t>
  </si>
  <si>
    <t>Transcriptional regulator ATRX</t>
  </si>
  <si>
    <t>Atrx</t>
  </si>
  <si>
    <t>P51807</t>
  </si>
  <si>
    <t>Dynein light chain Tctex-type 1</t>
  </si>
  <si>
    <t>Dynlt1</t>
  </si>
  <si>
    <t>Q60598</t>
  </si>
  <si>
    <t>Src substrate cortactin</t>
  </si>
  <si>
    <t>Cttn</t>
  </si>
  <si>
    <t>Q8C1M2</t>
  </si>
  <si>
    <t>Zinc finger protein 428</t>
  </si>
  <si>
    <t>Znf428</t>
  </si>
  <si>
    <t>Q8VDP4</t>
  </si>
  <si>
    <t>Cell cycle and apoptosis regulator protein 2</t>
  </si>
  <si>
    <t>Ccar2</t>
  </si>
  <si>
    <t>P35979</t>
  </si>
  <si>
    <t>60S ribosomal protein L12</t>
  </si>
  <si>
    <t>Rpl12</t>
  </si>
  <si>
    <t>O55131</t>
  </si>
  <si>
    <t>Septin-7</t>
  </si>
  <si>
    <t>Septin7</t>
  </si>
  <si>
    <t>Q61205</t>
  </si>
  <si>
    <t>Platelet-activating factor acetylhydrolase IB subunit gamma</t>
  </si>
  <si>
    <t>Pafah1b3</t>
  </si>
  <si>
    <t>Q99L47</t>
  </si>
  <si>
    <t>Hsc70-interacting protein</t>
  </si>
  <si>
    <t>St13</t>
  </si>
  <si>
    <t>Q61699</t>
  </si>
  <si>
    <t>Heat shock protein 105 kDa</t>
  </si>
  <si>
    <t>Hsph1</t>
  </si>
  <si>
    <t>Q9CZD3</t>
  </si>
  <si>
    <t>Glycine--tRNA ligase</t>
  </si>
  <si>
    <t>Gars1</t>
  </si>
  <si>
    <t>P62918</t>
  </si>
  <si>
    <t>60S ribosomal protein L8</t>
  </si>
  <si>
    <t>Rpl8</t>
  </si>
  <si>
    <t>Q61316</t>
  </si>
  <si>
    <t>Heat shock 70 kDa protein 4</t>
  </si>
  <si>
    <t>Hspa4</t>
  </si>
  <si>
    <t>P45591</t>
  </si>
  <si>
    <t>Cofilin-2</t>
  </si>
  <si>
    <t>Cfl2</t>
  </si>
  <si>
    <t>P62242</t>
  </si>
  <si>
    <t>40S ribosomal protein S8</t>
  </si>
  <si>
    <t>Rps8</t>
  </si>
  <si>
    <t>P48962</t>
  </si>
  <si>
    <t>ADP/ATP translocase 1</t>
  </si>
  <si>
    <t>Slc25a4</t>
  </si>
  <si>
    <t>P54227</t>
  </si>
  <si>
    <t>Stathmin</t>
  </si>
  <si>
    <t>Stmn1</t>
  </si>
  <si>
    <t>P08228</t>
  </si>
  <si>
    <t>Superoxide dismutase [Cu-Zn]</t>
  </si>
  <si>
    <t>Sod1</t>
  </si>
  <si>
    <t>P59999</t>
  </si>
  <si>
    <t>Actin-related protein 2/3 complex subunit 4</t>
  </si>
  <si>
    <t>Arpc4</t>
  </si>
  <si>
    <t>Q9JIF0</t>
  </si>
  <si>
    <t>Protein arginine N-methyltransferase 1</t>
  </si>
  <si>
    <t>Prmt1</t>
  </si>
  <si>
    <t>Q922R8</t>
  </si>
  <si>
    <t>Protein disulfide-isomerase A6</t>
  </si>
  <si>
    <t>Pdia6</t>
  </si>
  <si>
    <t>P56480</t>
  </si>
  <si>
    <t>ATP synthase subunit beta, mitochondrial</t>
  </si>
  <si>
    <t>Atp5f1b</t>
  </si>
  <si>
    <t>Q9EQH3</t>
  </si>
  <si>
    <t>Vacuolar protein sorting-associated protein 35</t>
  </si>
  <si>
    <t>Vps35</t>
  </si>
  <si>
    <t>P28474</t>
  </si>
  <si>
    <t>Alcohol dehydrogenase class-3</t>
  </si>
  <si>
    <t>Adh5</t>
  </si>
  <si>
    <t>Q62203</t>
  </si>
  <si>
    <t>Splicing factor 3A subunit 2</t>
  </si>
  <si>
    <t>Sf3a2</t>
  </si>
  <si>
    <t>Q8VED5</t>
  </si>
  <si>
    <t>Keratin, type II cytoskeletal 79</t>
  </si>
  <si>
    <t>Krt79</t>
  </si>
  <si>
    <t>Q9D554</t>
  </si>
  <si>
    <t>Splicing factor 3A subunit 3</t>
  </si>
  <si>
    <t>Sf3a3</t>
  </si>
  <si>
    <t>Q9JM52</t>
  </si>
  <si>
    <t>Misshapen-like kinase 1</t>
  </si>
  <si>
    <t>Mink1</t>
  </si>
  <si>
    <t>Q9R1T2</t>
  </si>
  <si>
    <t>SUMO-activating enzyme subunit 1</t>
  </si>
  <si>
    <t>Sae1</t>
  </si>
  <si>
    <t>P29341</t>
  </si>
  <si>
    <t>Polyadenylate-binding protein 1</t>
  </si>
  <si>
    <t>Pabpc1</t>
  </si>
  <si>
    <t>P50580</t>
  </si>
  <si>
    <t>Proliferation-associated protein 2G4</t>
  </si>
  <si>
    <t>Pa2g4</t>
  </si>
  <si>
    <t>Q61035</t>
  </si>
  <si>
    <t>Histidine--tRNA ligase, cytoplasmic</t>
  </si>
  <si>
    <t>Hars1</t>
  </si>
  <si>
    <t>Q8C854</t>
  </si>
  <si>
    <t>Myelin expression factor 2</t>
  </si>
  <si>
    <t>Myef2</t>
  </si>
  <si>
    <t>P63038</t>
  </si>
  <si>
    <t>60 kDa heat shock protein, mitochondrial</t>
  </si>
  <si>
    <t>Hspd1</t>
  </si>
  <si>
    <t>Q61701</t>
  </si>
  <si>
    <t>ELAV-like protein 4</t>
  </si>
  <si>
    <t>Elavl4</t>
  </si>
  <si>
    <t>P62908</t>
  </si>
  <si>
    <t>40S ribosomal protein S3</t>
  </si>
  <si>
    <t>Rps3</t>
  </si>
  <si>
    <t>Q68FD5</t>
  </si>
  <si>
    <t>Clathrin heavy chain 1</t>
  </si>
  <si>
    <t>Cltc</t>
  </si>
  <si>
    <t>O35129</t>
  </si>
  <si>
    <t>Prohibitin-2</t>
  </si>
  <si>
    <t>Phb2</t>
  </si>
  <si>
    <t>Q62167</t>
  </si>
  <si>
    <t>ATP-dependent RNA helicase DDX3X</t>
  </si>
  <si>
    <t>Ddx3x</t>
  </si>
  <si>
    <t>P80318</t>
  </si>
  <si>
    <t>T-complex protein 1 subunit gamma</t>
  </si>
  <si>
    <t>Cct3</t>
  </si>
  <si>
    <t>P62849</t>
  </si>
  <si>
    <t>40S ribosomal protein S24</t>
  </si>
  <si>
    <t>Rps24</t>
  </si>
  <si>
    <t>Q9EQQ9</t>
  </si>
  <si>
    <t>Protein O-GlcNAcase</t>
  </si>
  <si>
    <t>Oga</t>
  </si>
  <si>
    <t>Q9CX86</t>
  </si>
  <si>
    <t>Heterogeneous nuclear ribonucleoprotein A0</t>
  </si>
  <si>
    <t>Hnrnpa0</t>
  </si>
  <si>
    <t>P68040</t>
  </si>
  <si>
    <t>Receptor of activated protein C kinase 1</t>
  </si>
  <si>
    <t>Rack1</t>
  </si>
  <si>
    <t>P60843</t>
  </si>
  <si>
    <t>Eukaryotic initiation factor 4A-I</t>
  </si>
  <si>
    <t>Eif4a1</t>
  </si>
  <si>
    <t>P14869</t>
  </si>
  <si>
    <t>60S acidic ribosomal protein P0</t>
  </si>
  <si>
    <t>Rplp0</t>
  </si>
  <si>
    <t>Q8R326</t>
  </si>
  <si>
    <t>Paraspeckle component 1</t>
  </si>
  <si>
    <t>Pspc1</t>
  </si>
  <si>
    <t>P17095</t>
  </si>
  <si>
    <t>High mobility group protein HMG-I/HMG-Y</t>
  </si>
  <si>
    <t>Hmga1</t>
  </si>
  <si>
    <t>Q3THE2</t>
  </si>
  <si>
    <t>Myosin regulatory light chain 12B</t>
  </si>
  <si>
    <t>Myl12b</t>
  </si>
  <si>
    <t>Q9R226</t>
  </si>
  <si>
    <t>KH domain-containing, RNA-binding, signal transduction-associated protein 3</t>
  </si>
  <si>
    <t>Khdrbs3</t>
  </si>
  <si>
    <t>P97855</t>
  </si>
  <si>
    <t>Ras GTPase-activating protein-binding protein 1</t>
  </si>
  <si>
    <t>G3bp1</t>
  </si>
  <si>
    <t>Cortex</t>
    <phoneticPr fontId="1"/>
  </si>
  <si>
    <t>RMS</t>
    <phoneticPr fontId="1"/>
  </si>
  <si>
    <t>accession</t>
  </si>
  <si>
    <t>Protein name</t>
    <phoneticPr fontId="1"/>
  </si>
  <si>
    <t>Gene name</t>
  </si>
  <si>
    <t>SAF</t>
  </si>
  <si>
    <t>NSAF</t>
  </si>
  <si>
    <t>NSAF ratio
(Ctx/RMS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3" borderId="0" xfId="0" applyFont="1" applyFill="1">
      <alignment vertical="center"/>
    </xf>
    <xf numFmtId="0" fontId="2" fillId="4" borderId="0" xfId="0" applyFont="1" applyFill="1">
      <alignment vertical="center"/>
    </xf>
    <xf numFmtId="0" fontId="2" fillId="0" borderId="2" xfId="0" applyFont="1" applyBorder="1">
      <alignment vertical="center"/>
    </xf>
    <xf numFmtId="0" fontId="2" fillId="3" borderId="2" xfId="0" applyFont="1" applyFill="1" applyBorder="1">
      <alignment vertical="center"/>
    </xf>
    <xf numFmtId="0" fontId="2" fillId="4" borderId="2" xfId="0" applyFont="1" applyFill="1" applyBorder="1">
      <alignment vertical="center"/>
    </xf>
    <xf numFmtId="0" fontId="3" fillId="0" borderId="1" xfId="0" applyFont="1" applyBorder="1">
      <alignment vertical="center"/>
    </xf>
    <xf numFmtId="0" fontId="3" fillId="0" borderId="3" xfId="0" applyFont="1" applyBorder="1">
      <alignment vertical="center"/>
    </xf>
    <xf numFmtId="0" fontId="3" fillId="3" borderId="3" xfId="0" applyFont="1" applyFill="1" applyBorder="1" applyAlignment="1">
      <alignment horizontal="center" vertical="center"/>
    </xf>
    <xf numFmtId="0" fontId="3" fillId="4" borderId="3" xfId="0" applyFont="1" applyFill="1" applyBorder="1" applyAlignment="1">
      <alignment horizontal="center" vertical="center"/>
    </xf>
    <xf numFmtId="0" fontId="3" fillId="2" borderId="0" xfId="0" applyFont="1" applyFill="1">
      <alignment vertical="center"/>
    </xf>
    <xf numFmtId="0" fontId="3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B667A-0F57-4044-B3BA-9E3391E31B7B}">
  <dimension ref="A1:H423"/>
  <sheetViews>
    <sheetView tabSelected="1" topLeftCell="B416" workbookViewId="0">
      <selection activeCell="B442" sqref="B442"/>
    </sheetView>
  </sheetViews>
  <sheetFormatPr baseColWidth="10" defaultRowHeight="20"/>
  <cols>
    <col min="2" max="2" width="62.42578125" customWidth="1"/>
    <col min="4" max="7" width="10.85546875" bestFit="1" customWidth="1"/>
    <col min="8" max="8" width="14.42578125" customWidth="1"/>
  </cols>
  <sheetData>
    <row r="1" spans="1:8">
      <c r="A1" s="7"/>
      <c r="B1" s="7"/>
      <c r="C1" s="7"/>
      <c r="D1" s="14" t="s">
        <v>1260</v>
      </c>
      <c r="E1" s="14"/>
      <c r="F1" s="15" t="s">
        <v>1261</v>
      </c>
      <c r="G1" s="15"/>
      <c r="H1" s="12" t="s">
        <v>1267</v>
      </c>
    </row>
    <row r="2" spans="1:8" ht="21" thickBot="1">
      <c r="A2" s="8" t="s">
        <v>1262</v>
      </c>
      <c r="B2" s="8" t="s">
        <v>1263</v>
      </c>
      <c r="C2" s="8" t="s">
        <v>1264</v>
      </c>
      <c r="D2" s="9" t="s">
        <v>1265</v>
      </c>
      <c r="E2" s="9" t="s">
        <v>1266</v>
      </c>
      <c r="F2" s="10" t="s">
        <v>1265</v>
      </c>
      <c r="G2" s="10" t="s">
        <v>1266</v>
      </c>
      <c r="H2" s="13"/>
    </row>
    <row r="3" spans="1:8" ht="21" thickTop="1">
      <c r="A3" s="1" t="s">
        <v>0</v>
      </c>
      <c r="B3" s="1" t="s">
        <v>1</v>
      </c>
      <c r="C3" s="1" t="s">
        <v>2</v>
      </c>
      <c r="D3" s="2">
        <v>3.2941176470588238E-2</v>
      </c>
      <c r="E3" s="2">
        <v>3.0744964186958521E-4</v>
      </c>
      <c r="F3" s="3">
        <v>0.04</v>
      </c>
      <c r="G3" s="3">
        <v>3.8411520024787636E-4</v>
      </c>
      <c r="H3" s="1">
        <f>E3/G3</f>
        <v>0.80040998552304754</v>
      </c>
    </row>
    <row r="4" spans="1:8">
      <c r="A4" s="1" t="s">
        <v>3</v>
      </c>
      <c r="B4" s="1" t="s">
        <v>4</v>
      </c>
      <c r="C4" s="1" t="s">
        <v>5</v>
      </c>
      <c r="D4" s="2">
        <v>3.968253968253968E-2</v>
      </c>
      <c r="E4" s="2">
        <v>3.7036875792112727E-4</v>
      </c>
      <c r="F4" s="3">
        <v>4.7619047619047616E-2</v>
      </c>
      <c r="G4" s="3">
        <v>4.572800002950909E-4</v>
      </c>
      <c r="H4" s="1">
        <f t="shared" ref="H4:H67" si="0">E4/G4</f>
        <v>0.80993867582689327</v>
      </c>
    </row>
    <row r="5" spans="1:8">
      <c r="A5" s="1" t="s">
        <v>6</v>
      </c>
      <c r="B5" s="1" t="s">
        <v>7</v>
      </c>
      <c r="C5" s="1" t="s">
        <v>8</v>
      </c>
      <c r="D5" s="2">
        <v>1.6447368421052631E-2</v>
      </c>
      <c r="E5" s="2">
        <v>1.5350810361204617E-4</v>
      </c>
      <c r="F5" s="3">
        <v>1.9736842105263157E-2</v>
      </c>
      <c r="G5" s="3">
        <v>1.8953052643809687E-4</v>
      </c>
      <c r="H5" s="1">
        <f t="shared" si="0"/>
        <v>0.80993867582689327</v>
      </c>
    </row>
    <row r="6" spans="1:8">
      <c r="A6" s="1" t="s">
        <v>9</v>
      </c>
      <c r="B6" s="1" t="s">
        <v>10</v>
      </c>
      <c r="C6" s="1" t="s">
        <v>11</v>
      </c>
      <c r="D6" s="2">
        <v>5.2219321148825066E-3</v>
      </c>
      <c r="E6" s="2">
        <v>4.8737820885704481E-5</v>
      </c>
      <c r="F6" s="3">
        <v>6.2663185378590081E-3</v>
      </c>
      <c r="G6" s="3">
        <v>6.0174704999667318E-5</v>
      </c>
      <c r="H6" s="1">
        <f t="shared" si="0"/>
        <v>0.80993867582689327</v>
      </c>
    </row>
    <row r="7" spans="1:8">
      <c r="A7" s="1" t="s">
        <v>12</v>
      </c>
      <c r="B7" s="1" t="s">
        <v>13</v>
      </c>
      <c r="C7" s="1" t="s">
        <v>14</v>
      </c>
      <c r="D7" s="2">
        <v>6.2266500622665004E-3</v>
      </c>
      <c r="E7" s="2">
        <v>5.8115147569193073E-5</v>
      </c>
      <c r="F7" s="3">
        <v>7.4719800747198011E-3</v>
      </c>
      <c r="G7" s="3">
        <v>7.1752528066228467E-5</v>
      </c>
      <c r="H7" s="1">
        <f t="shared" si="0"/>
        <v>0.80993867582689316</v>
      </c>
    </row>
    <row r="8" spans="1:8">
      <c r="A8" s="1" t="s">
        <v>15</v>
      </c>
      <c r="B8" s="1" t="s">
        <v>16</v>
      </c>
      <c r="C8" s="1" t="s">
        <v>17</v>
      </c>
      <c r="D8" s="2">
        <v>8.0906148867313909E-3</v>
      </c>
      <c r="E8" s="2">
        <v>7.5512076857705562E-5</v>
      </c>
      <c r="F8" s="3">
        <v>9.7087378640776691E-3</v>
      </c>
      <c r="G8" s="3">
        <v>9.3231844720358334E-5</v>
      </c>
      <c r="H8" s="1">
        <f t="shared" si="0"/>
        <v>0.80993867582689327</v>
      </c>
    </row>
    <row r="9" spans="1:8">
      <c r="A9" s="1" t="s">
        <v>18</v>
      </c>
      <c r="B9" s="1" t="s">
        <v>19</v>
      </c>
      <c r="C9" s="1" t="s">
        <v>20</v>
      </c>
      <c r="D9" s="2">
        <v>5.6179775280898875E-2</v>
      </c>
      <c r="E9" s="2">
        <v>5.2434228649507909E-4</v>
      </c>
      <c r="F9" s="3">
        <v>6.741573033707865E-2</v>
      </c>
      <c r="G9" s="3">
        <v>6.4738516895709495E-4</v>
      </c>
      <c r="H9" s="1">
        <f t="shared" si="0"/>
        <v>0.80993867582689327</v>
      </c>
    </row>
    <row r="10" spans="1:8">
      <c r="A10" s="1" t="s">
        <v>21</v>
      </c>
      <c r="B10" s="1" t="s">
        <v>22</v>
      </c>
      <c r="C10" s="1" t="s">
        <v>23</v>
      </c>
      <c r="D10" s="2">
        <v>3.2520325203252036E-2</v>
      </c>
      <c r="E10" s="2">
        <v>3.0352171380853361E-4</v>
      </c>
      <c r="F10" s="3">
        <v>3.9024390243902439E-2</v>
      </c>
      <c r="G10" s="3">
        <v>3.7474653682719643E-4</v>
      </c>
      <c r="H10" s="1">
        <f t="shared" si="0"/>
        <v>0.80993867582689338</v>
      </c>
    </row>
    <row r="11" spans="1:8">
      <c r="A11" s="1" t="s">
        <v>24</v>
      </c>
      <c r="B11" s="1" t="s">
        <v>25</v>
      </c>
      <c r="C11" s="1" t="s">
        <v>26</v>
      </c>
      <c r="D11" s="2">
        <v>0.12195121951219512</v>
      </c>
      <c r="E11" s="2">
        <v>1.1382064267820009E-3</v>
      </c>
      <c r="F11" s="3">
        <v>0.14634146341463414</v>
      </c>
      <c r="G11" s="3">
        <v>1.4052995131019865E-3</v>
      </c>
      <c r="H11" s="1">
        <f t="shared" si="0"/>
        <v>0.80993867582689338</v>
      </c>
    </row>
    <row r="12" spans="1:8">
      <c r="A12" s="1" t="s">
        <v>27</v>
      </c>
      <c r="B12" s="1" t="s">
        <v>28</v>
      </c>
      <c r="C12" s="1" t="s">
        <v>29</v>
      </c>
      <c r="D12" s="2">
        <v>3.2679738562091505E-2</v>
      </c>
      <c r="E12" s="2">
        <v>3.0500956534681073E-4</v>
      </c>
      <c r="F12" s="3">
        <v>3.9215686274509803E-2</v>
      </c>
      <c r="G12" s="3">
        <v>3.7658352965478075E-4</v>
      </c>
      <c r="H12" s="1">
        <f t="shared" si="0"/>
        <v>0.80993867582689327</v>
      </c>
    </row>
    <row r="13" spans="1:8">
      <c r="A13" s="1" t="s">
        <v>30</v>
      </c>
      <c r="B13" s="1" t="s">
        <v>31</v>
      </c>
      <c r="C13" s="1" t="s">
        <v>32</v>
      </c>
      <c r="D13" s="2">
        <v>3.0674846625766871E-2</v>
      </c>
      <c r="E13" s="2">
        <v>2.8629732207400026E-4</v>
      </c>
      <c r="F13" s="3">
        <v>3.6809815950920248E-2</v>
      </c>
      <c r="G13" s="3">
        <v>3.5348024562688009E-4</v>
      </c>
      <c r="H13" s="1">
        <f t="shared" si="0"/>
        <v>0.80993867582689327</v>
      </c>
    </row>
    <row r="14" spans="1:8">
      <c r="A14" s="1" t="s">
        <v>33</v>
      </c>
      <c r="B14" s="1" t="s">
        <v>34</v>
      </c>
      <c r="C14" s="1" t="s">
        <v>35</v>
      </c>
      <c r="D14" s="2">
        <v>1.5337423312883436E-2</v>
      </c>
      <c r="E14" s="2">
        <v>1.4314866103700013E-4</v>
      </c>
      <c r="F14" s="3">
        <v>1.8404907975460124E-2</v>
      </c>
      <c r="G14" s="3">
        <v>1.7674012281344005E-4</v>
      </c>
      <c r="H14" s="1">
        <f t="shared" si="0"/>
        <v>0.80993867582689327</v>
      </c>
    </row>
    <row r="15" spans="1:8">
      <c r="A15" s="1" t="s">
        <v>36</v>
      </c>
      <c r="B15" s="1" t="s">
        <v>37</v>
      </c>
      <c r="C15" s="1" t="s">
        <v>38</v>
      </c>
      <c r="D15" s="2">
        <v>0.16455696202531644</v>
      </c>
      <c r="E15" s="2">
        <v>1.5358582923412822E-3</v>
      </c>
      <c r="F15" s="3">
        <v>0.19620253164556961</v>
      </c>
      <c r="G15" s="3">
        <v>1.8841093683044567E-3</v>
      </c>
      <c r="H15" s="1">
        <f t="shared" si="0"/>
        <v>0.81516408663867967</v>
      </c>
    </row>
    <row r="16" spans="1:8">
      <c r="A16" s="1" t="s">
        <v>39</v>
      </c>
      <c r="B16" s="1" t="s">
        <v>40</v>
      </c>
      <c r="C16" s="1" t="s">
        <v>41</v>
      </c>
      <c r="D16" s="2">
        <v>0.18571428571428572</v>
      </c>
      <c r="E16" s="2">
        <v>1.7333257870708759E-3</v>
      </c>
      <c r="F16" s="3">
        <v>0.22142857142857142</v>
      </c>
      <c r="G16" s="3">
        <v>2.1263520013721725E-3</v>
      </c>
      <c r="H16" s="1">
        <f t="shared" si="0"/>
        <v>0.81516408663867979</v>
      </c>
    </row>
    <row r="17" spans="1:8">
      <c r="A17" s="1" t="s">
        <v>42</v>
      </c>
      <c r="B17" s="1" t="s">
        <v>43</v>
      </c>
      <c r="C17" s="1" t="s">
        <v>44</v>
      </c>
      <c r="D17" s="2">
        <v>0.11170212765957446</v>
      </c>
      <c r="E17" s="2">
        <v>1.0425486526162795E-3</v>
      </c>
      <c r="F17" s="3">
        <v>0.13297872340425532</v>
      </c>
      <c r="G17" s="3">
        <v>1.2769787242283123E-3</v>
      </c>
      <c r="H17" s="1">
        <f t="shared" si="0"/>
        <v>0.8164181852335084</v>
      </c>
    </row>
    <row r="18" spans="1:8">
      <c r="A18" s="1" t="s">
        <v>45</v>
      </c>
      <c r="B18" s="1" t="s">
        <v>46</v>
      </c>
      <c r="C18" s="1" t="s">
        <v>47</v>
      </c>
      <c r="D18" s="2">
        <v>4.7727272727272729E-2</v>
      </c>
      <c r="E18" s="2">
        <v>4.4545260611786493E-4</v>
      </c>
      <c r="F18" s="3">
        <v>5.6818181818181816E-2</v>
      </c>
      <c r="G18" s="3">
        <v>5.4561818217027885E-4</v>
      </c>
      <c r="H18" s="1">
        <f t="shared" si="0"/>
        <v>0.81641818523350851</v>
      </c>
    </row>
    <row r="19" spans="1:8">
      <c r="A19" s="1" t="s">
        <v>48</v>
      </c>
      <c r="B19" s="1" t="s">
        <v>49</v>
      </c>
      <c r="C19" s="1" t="s">
        <v>50</v>
      </c>
      <c r="D19" s="2">
        <v>0.30645161290322581</v>
      </c>
      <c r="E19" s="2">
        <v>2.860202601494125E-3</v>
      </c>
      <c r="F19" s="3">
        <v>0.36405529953917048</v>
      </c>
      <c r="G19" s="3">
        <v>3.4959793570947272E-3</v>
      </c>
      <c r="H19" s="1">
        <f t="shared" si="0"/>
        <v>0.81814058646817822</v>
      </c>
    </row>
    <row r="20" spans="1:8">
      <c r="A20" s="1" t="s">
        <v>51</v>
      </c>
      <c r="B20" s="1" t="s">
        <v>52</v>
      </c>
      <c r="C20" s="1" t="s">
        <v>53</v>
      </c>
      <c r="D20" s="2">
        <v>0.16753926701570682</v>
      </c>
      <c r="E20" s="2">
        <v>1.5636930177361102E-3</v>
      </c>
      <c r="F20" s="3">
        <v>0.19895287958115182</v>
      </c>
      <c r="G20" s="3">
        <v>1.9105206295051442E-3</v>
      </c>
      <c r="H20" s="1">
        <f t="shared" si="0"/>
        <v>0.81846434609875529</v>
      </c>
    </row>
    <row r="21" spans="1:8">
      <c r="A21" s="1" t="s">
        <v>54</v>
      </c>
      <c r="B21" s="1" t="s">
        <v>55</v>
      </c>
      <c r="C21" s="1" t="s">
        <v>56</v>
      </c>
      <c r="D21" s="2">
        <v>7.1428571428571425E-2</v>
      </c>
      <c r="E21" s="2">
        <v>6.6666376425802911E-4</v>
      </c>
      <c r="F21" s="3">
        <v>8.4415584415584416E-2</v>
      </c>
      <c r="G21" s="3">
        <v>8.1063272779584295E-4</v>
      </c>
      <c r="H21" s="1">
        <f t="shared" si="0"/>
        <v>0.82239927083961473</v>
      </c>
    </row>
    <row r="22" spans="1:8">
      <c r="A22" s="1" t="s">
        <v>57</v>
      </c>
      <c r="B22" s="1" t="s">
        <v>58</v>
      </c>
      <c r="C22" s="1" t="s">
        <v>59</v>
      </c>
      <c r="D22" s="2">
        <v>0.32857142857142857</v>
      </c>
      <c r="E22" s="2">
        <v>3.0666533155869341E-3</v>
      </c>
      <c r="F22" s="3">
        <v>0.38571428571428573</v>
      </c>
      <c r="G22" s="3">
        <v>3.7039680023902366E-3</v>
      </c>
      <c r="H22" s="1">
        <f t="shared" si="0"/>
        <v>0.82793731306749085</v>
      </c>
    </row>
    <row r="23" spans="1:8">
      <c r="A23" s="1" t="s">
        <v>60</v>
      </c>
      <c r="B23" s="1" t="s">
        <v>61</v>
      </c>
      <c r="C23" s="1" t="s">
        <v>62</v>
      </c>
      <c r="D23" s="2">
        <v>6.8249258160237386E-2</v>
      </c>
      <c r="E23" s="2">
        <v>6.3699030294090612E-4</v>
      </c>
      <c r="F23" s="3">
        <v>8.0118694362017809E-2</v>
      </c>
      <c r="G23" s="3">
        <v>7.6937020821162179E-4</v>
      </c>
      <c r="H23" s="1">
        <f t="shared" si="0"/>
        <v>0.82793731306749085</v>
      </c>
    </row>
    <row r="24" spans="1:8">
      <c r="A24" s="1" t="s">
        <v>63</v>
      </c>
      <c r="B24" s="1" t="s">
        <v>64</v>
      </c>
      <c r="C24" s="1" t="s">
        <v>65</v>
      </c>
      <c r="D24" s="2">
        <v>0.1525</v>
      </c>
      <c r="E24" s="2">
        <v>1.4233271366908922E-3</v>
      </c>
      <c r="F24" s="3">
        <v>0.17874999999999999</v>
      </c>
      <c r="G24" s="3">
        <v>1.7165148011076975E-3</v>
      </c>
      <c r="H24" s="1">
        <f t="shared" si="0"/>
        <v>0.82919595902837184</v>
      </c>
    </row>
    <row r="25" spans="1:8">
      <c r="A25" s="1" t="s">
        <v>66</v>
      </c>
      <c r="B25" s="1" t="s">
        <v>67</v>
      </c>
      <c r="C25" s="1" t="s">
        <v>68</v>
      </c>
      <c r="D25" s="2">
        <v>0.22807017543859648</v>
      </c>
      <c r="E25" s="2">
        <v>2.1286457034203738E-3</v>
      </c>
      <c r="F25" s="3">
        <v>0.26666666666666666</v>
      </c>
      <c r="G25" s="3">
        <v>2.560768001652509E-3</v>
      </c>
      <c r="H25" s="1">
        <f t="shared" si="0"/>
        <v>0.83125285150654837</v>
      </c>
    </row>
    <row r="26" spans="1:8">
      <c r="A26" s="1" t="s">
        <v>69</v>
      </c>
      <c r="B26" s="1" t="s">
        <v>70</v>
      </c>
      <c r="C26" s="1" t="s">
        <v>71</v>
      </c>
      <c r="D26" s="2">
        <v>3.515625E-2</v>
      </c>
      <c r="E26" s="2">
        <v>3.281235714707487E-4</v>
      </c>
      <c r="F26" s="3">
        <v>4.1015625E-2</v>
      </c>
      <c r="G26" s="3">
        <v>3.9386812525417012E-4</v>
      </c>
      <c r="H26" s="1">
        <f t="shared" si="0"/>
        <v>0.8330797808505187</v>
      </c>
    </row>
    <row r="27" spans="1:8">
      <c r="A27" s="1" t="s">
        <v>72</v>
      </c>
      <c r="B27" s="1" t="s">
        <v>73</v>
      </c>
      <c r="C27" s="1" t="s">
        <v>74</v>
      </c>
      <c r="D27" s="2">
        <v>0.10169491525423729</v>
      </c>
      <c r="E27" s="2">
        <v>9.4914841013007544E-4</v>
      </c>
      <c r="F27" s="3">
        <v>0.11864406779661017</v>
      </c>
      <c r="G27" s="3">
        <v>1.1393247464979385E-3</v>
      </c>
      <c r="H27" s="1">
        <f t="shared" si="0"/>
        <v>0.83307978085051881</v>
      </c>
    </row>
    <row r="28" spans="1:8">
      <c r="A28" s="1" t="s">
        <v>75</v>
      </c>
      <c r="B28" s="1" t="s">
        <v>76</v>
      </c>
      <c r="C28" s="1" t="s">
        <v>77</v>
      </c>
      <c r="D28" s="2">
        <v>1.7804154302670624E-2</v>
      </c>
      <c r="E28" s="2">
        <v>1.6617138337588858E-4</v>
      </c>
      <c r="F28" s="3">
        <v>2.0771513353115726E-2</v>
      </c>
      <c r="G28" s="3">
        <v>1.9946635027708712E-4</v>
      </c>
      <c r="H28" s="1">
        <f t="shared" si="0"/>
        <v>0.83307978085051893</v>
      </c>
    </row>
    <row r="29" spans="1:8">
      <c r="A29" s="1" t="s">
        <v>78</v>
      </c>
      <c r="B29" s="1" t="s">
        <v>79</v>
      </c>
      <c r="C29" s="1" t="s">
        <v>80</v>
      </c>
      <c r="D29" s="2">
        <v>5.5956678700361008E-2</v>
      </c>
      <c r="E29" s="2">
        <v>5.2226006080863653E-4</v>
      </c>
      <c r="F29" s="3">
        <v>6.4981949458483748E-2</v>
      </c>
      <c r="G29" s="3">
        <v>6.2401386321857169E-4</v>
      </c>
      <c r="H29" s="1">
        <f t="shared" si="0"/>
        <v>0.83693663168778976</v>
      </c>
    </row>
    <row r="30" spans="1:8">
      <c r="A30" s="1" t="s">
        <v>81</v>
      </c>
      <c r="B30" s="1" t="s">
        <v>82</v>
      </c>
      <c r="C30" s="1" t="s">
        <v>83</v>
      </c>
      <c r="D30" s="2">
        <v>0.21372031662269128</v>
      </c>
      <c r="E30" s="2">
        <v>1.9947142708934169E-3</v>
      </c>
      <c r="F30" s="3">
        <v>0.24802110817941952</v>
      </c>
      <c r="G30" s="3">
        <v>2.3817169408509482E-3</v>
      </c>
      <c r="H30" s="1">
        <f t="shared" si="0"/>
        <v>0.83751105628057476</v>
      </c>
    </row>
    <row r="31" spans="1:8">
      <c r="A31" s="1" t="s">
        <v>84</v>
      </c>
      <c r="B31" s="1" t="s">
        <v>85</v>
      </c>
      <c r="C31" s="1" t="s">
        <v>86</v>
      </c>
      <c r="D31" s="2">
        <v>9.1787439613526575E-2</v>
      </c>
      <c r="E31" s="2">
        <v>8.5667904006104232E-4</v>
      </c>
      <c r="F31" s="3">
        <v>0.10628019323671498</v>
      </c>
      <c r="G31" s="3">
        <v>1.0205959426875942E-3</v>
      </c>
      <c r="H31" s="1">
        <f t="shared" si="0"/>
        <v>0.83939099131150763</v>
      </c>
    </row>
    <row r="32" spans="1:8">
      <c r="A32" s="1" t="s">
        <v>87</v>
      </c>
      <c r="B32" s="1" t="s">
        <v>88</v>
      </c>
      <c r="C32" s="1" t="s">
        <v>89</v>
      </c>
      <c r="D32" s="2">
        <v>6.0897435897435896E-2</v>
      </c>
      <c r="E32" s="2">
        <v>5.6837359388665302E-4</v>
      </c>
      <c r="F32" s="3">
        <v>7.0512820512820512E-2</v>
      </c>
      <c r="G32" s="3">
        <v>6.7712615428311537E-4</v>
      </c>
      <c r="H32" s="1">
        <f t="shared" si="0"/>
        <v>0.83939099131150752</v>
      </c>
    </row>
    <row r="33" spans="1:8">
      <c r="A33" s="1" t="s">
        <v>90</v>
      </c>
      <c r="B33" s="1" t="s">
        <v>91</v>
      </c>
      <c r="C33" s="1" t="s">
        <v>92</v>
      </c>
      <c r="D33" s="2">
        <v>9.6296296296296297E-2</v>
      </c>
      <c r="E33" s="2">
        <v>8.9876151922193561E-4</v>
      </c>
      <c r="F33" s="3">
        <v>0.1111111111111111</v>
      </c>
      <c r="G33" s="3">
        <v>1.0669866673552121E-3</v>
      </c>
      <c r="H33" s="1">
        <f t="shared" si="0"/>
        <v>0.84233622285996901</v>
      </c>
    </row>
    <row r="34" spans="1:8">
      <c r="A34" s="1" t="s">
        <v>93</v>
      </c>
      <c r="B34" s="1" t="s">
        <v>94</v>
      </c>
      <c r="C34" s="1" t="s">
        <v>95</v>
      </c>
      <c r="D34" s="2">
        <v>0.1990521327014218</v>
      </c>
      <c r="E34" s="2">
        <v>1.8578118169844603E-3</v>
      </c>
      <c r="F34" s="3">
        <v>0.22748815165876776</v>
      </c>
      <c r="G34" s="3">
        <v>2.1845414232106713E-3</v>
      </c>
      <c r="H34" s="1">
        <f t="shared" si="0"/>
        <v>0.85043560961823794</v>
      </c>
    </row>
    <row r="35" spans="1:8">
      <c r="A35" s="1" t="s">
        <v>96</v>
      </c>
      <c r="B35" s="1" t="s">
        <v>97</v>
      </c>
      <c r="C35" s="1" t="s">
        <v>98</v>
      </c>
      <c r="D35" s="2">
        <v>0.1206896551724138</v>
      </c>
      <c r="E35" s="2">
        <v>1.1264318775394285E-3</v>
      </c>
      <c r="F35" s="3">
        <v>0.13793103448275862</v>
      </c>
      <c r="G35" s="3">
        <v>1.3245351732685392E-3</v>
      </c>
      <c r="H35" s="1">
        <f t="shared" si="0"/>
        <v>0.85043560961823783</v>
      </c>
    </row>
    <row r="36" spans="1:8">
      <c r="A36" s="1" t="s">
        <v>99</v>
      </c>
      <c r="B36" s="1" t="s">
        <v>100</v>
      </c>
      <c r="C36" s="1" t="s">
        <v>101</v>
      </c>
      <c r="D36" s="2">
        <v>1.7369727047146403E-2</v>
      </c>
      <c r="E36" s="2">
        <v>1.6211674664339172E-4</v>
      </c>
      <c r="F36" s="3">
        <v>1.9851116625310174E-2</v>
      </c>
      <c r="G36" s="3">
        <v>1.9062789094187411E-4</v>
      </c>
      <c r="H36" s="1">
        <f t="shared" si="0"/>
        <v>0.85043560961823805</v>
      </c>
    </row>
    <row r="37" spans="1:8">
      <c r="A37" s="1" t="s">
        <v>102</v>
      </c>
      <c r="B37" s="1" t="s">
        <v>103</v>
      </c>
      <c r="C37" s="1" t="s">
        <v>104</v>
      </c>
      <c r="D37" s="2">
        <v>6.1403508771929821E-2</v>
      </c>
      <c r="E37" s="2">
        <v>5.7309692015163906E-4</v>
      </c>
      <c r="F37" s="3">
        <v>7.0175438596491224E-2</v>
      </c>
      <c r="G37" s="3">
        <v>6.738863162243444E-4</v>
      </c>
      <c r="H37" s="1">
        <f t="shared" si="0"/>
        <v>0.85043560961823805</v>
      </c>
    </row>
    <row r="38" spans="1:8">
      <c r="A38" s="1" t="s">
        <v>105</v>
      </c>
      <c r="B38" s="1" t="s">
        <v>106</v>
      </c>
      <c r="C38" s="1" t="s">
        <v>107</v>
      </c>
      <c r="D38" s="2">
        <v>2.4221453287197232E-2</v>
      </c>
      <c r="E38" s="2">
        <v>2.2606591313940088E-4</v>
      </c>
      <c r="F38" s="3">
        <v>2.768166089965398E-2</v>
      </c>
      <c r="G38" s="3">
        <v>2.6582366799160994E-4</v>
      </c>
      <c r="H38" s="1">
        <f t="shared" si="0"/>
        <v>0.85043560961823794</v>
      </c>
    </row>
    <row r="39" spans="1:8">
      <c r="A39" s="1" t="s">
        <v>108</v>
      </c>
      <c r="B39" s="1" t="s">
        <v>109</v>
      </c>
      <c r="C39" s="1" t="s">
        <v>110</v>
      </c>
      <c r="D39" s="2">
        <v>9.7393689986282575E-2</v>
      </c>
      <c r="E39" s="2">
        <v>9.0900381573728525E-4</v>
      </c>
      <c r="F39" s="3">
        <v>0.1111111111111111</v>
      </c>
      <c r="G39" s="3">
        <v>1.0669866673552121E-3</v>
      </c>
      <c r="H39" s="1">
        <f t="shared" si="0"/>
        <v>0.85193549605495444</v>
      </c>
    </row>
    <row r="40" spans="1:8">
      <c r="A40" s="1" t="s">
        <v>111</v>
      </c>
      <c r="B40" s="1" t="s">
        <v>112</v>
      </c>
      <c r="C40" s="1" t="s">
        <v>113</v>
      </c>
      <c r="D40" s="2">
        <v>0.10336538461538461</v>
      </c>
      <c r="E40" s="2">
        <v>9.6473938962339783E-4</v>
      </c>
      <c r="F40" s="3">
        <v>0.11778846153846154</v>
      </c>
      <c r="G40" s="3">
        <v>1.1311084622683859E-3</v>
      </c>
      <c r="H40" s="1">
        <f t="shared" si="0"/>
        <v>0.85291501372791201</v>
      </c>
    </row>
    <row r="41" spans="1:8">
      <c r="A41" s="1" t="s">
        <v>114</v>
      </c>
      <c r="B41" s="1" t="s">
        <v>115</v>
      </c>
      <c r="C41" s="1" t="s">
        <v>116</v>
      </c>
      <c r="D41" s="2">
        <v>0.15343915343915343</v>
      </c>
      <c r="E41" s="2">
        <v>1.4320925306283588E-3</v>
      </c>
      <c r="F41" s="3">
        <v>0.17460317460317459</v>
      </c>
      <c r="G41" s="3">
        <v>1.6766933344153332E-3</v>
      </c>
      <c r="H41" s="1">
        <f t="shared" si="0"/>
        <v>0.85411714905381475</v>
      </c>
    </row>
    <row r="42" spans="1:8">
      <c r="A42" s="1" t="s">
        <v>117</v>
      </c>
      <c r="B42" s="1" t="s">
        <v>118</v>
      </c>
      <c r="C42" s="1" t="s">
        <v>119</v>
      </c>
      <c r="D42" s="2">
        <v>6.9400630914826497E-2</v>
      </c>
      <c r="E42" s="2">
        <v>6.4773640186584528E-4</v>
      </c>
      <c r="F42" s="3">
        <v>7.8864353312302835E-2</v>
      </c>
      <c r="G42" s="3">
        <v>7.5732492162436187E-4</v>
      </c>
      <c r="H42" s="1">
        <f t="shared" si="0"/>
        <v>0.85529524167319926</v>
      </c>
    </row>
    <row r="43" spans="1:8">
      <c r="A43" s="1" t="s">
        <v>120</v>
      </c>
      <c r="B43" s="1" t="s">
        <v>121</v>
      </c>
      <c r="C43" s="1" t="s">
        <v>122</v>
      </c>
      <c r="D43" s="2">
        <v>2.6595744680851064E-2</v>
      </c>
      <c r="E43" s="2">
        <v>2.4822586967054275E-4</v>
      </c>
      <c r="F43" s="3">
        <v>3.0141843971631204E-2</v>
      </c>
      <c r="G43" s="3">
        <v>2.8944851082508415E-4</v>
      </c>
      <c r="H43" s="1">
        <f t="shared" si="0"/>
        <v>0.85758212734612227</v>
      </c>
    </row>
    <row r="44" spans="1:8">
      <c r="A44" s="1" t="s">
        <v>123</v>
      </c>
      <c r="B44" s="1" t="s">
        <v>124</v>
      </c>
      <c r="C44" s="1" t="s">
        <v>125</v>
      </c>
      <c r="D44" s="2">
        <v>0.19718309859154928</v>
      </c>
      <c r="E44" s="2">
        <v>1.8403675745714606E-3</v>
      </c>
      <c r="F44" s="3">
        <v>0.22253521126760564</v>
      </c>
      <c r="G44" s="3">
        <v>2.1369789309564954E-3</v>
      </c>
      <c r="H44" s="1">
        <f t="shared" si="0"/>
        <v>0.86120061733492437</v>
      </c>
    </row>
    <row r="45" spans="1:8">
      <c r="A45" s="1" t="s">
        <v>126</v>
      </c>
      <c r="B45" s="1" t="s">
        <v>127</v>
      </c>
      <c r="C45" s="1" t="s">
        <v>128</v>
      </c>
      <c r="D45" s="2">
        <v>5.8823529411764705E-2</v>
      </c>
      <c r="E45" s="2">
        <v>5.4901721762425928E-4</v>
      </c>
      <c r="F45" s="3">
        <v>6.6176470588235295E-2</v>
      </c>
      <c r="G45" s="3">
        <v>6.3548470629244257E-4</v>
      </c>
      <c r="H45" s="1">
        <f t="shared" si="0"/>
        <v>0.86393458754868602</v>
      </c>
    </row>
    <row r="46" spans="1:8">
      <c r="A46" s="1" t="s">
        <v>129</v>
      </c>
      <c r="B46" s="1" t="s">
        <v>130</v>
      </c>
      <c r="C46" s="1" t="s">
        <v>131</v>
      </c>
      <c r="D46" s="2">
        <v>1.972062448644207E-2</v>
      </c>
      <c r="E46" s="2">
        <v>1.8405836055110746E-4</v>
      </c>
      <c r="F46" s="3">
        <v>2.2185702547247329E-2</v>
      </c>
      <c r="G46" s="3">
        <v>2.130466394143932E-4</v>
      </c>
      <c r="H46" s="1">
        <f t="shared" si="0"/>
        <v>0.86393458754868624</v>
      </c>
    </row>
    <row r="47" spans="1:8">
      <c r="A47" s="1" t="s">
        <v>132</v>
      </c>
      <c r="B47" s="1" t="s">
        <v>133</v>
      </c>
      <c r="C47" s="1" t="s">
        <v>134</v>
      </c>
      <c r="D47" s="2">
        <v>9.1533180778032037E-3</v>
      </c>
      <c r="E47" s="2">
        <v>8.5430596792790913E-5</v>
      </c>
      <c r="F47" s="3">
        <v>1.0297482837528604E-2</v>
      </c>
      <c r="G47" s="3">
        <v>9.8885492054659251E-5</v>
      </c>
      <c r="H47" s="1">
        <f t="shared" si="0"/>
        <v>0.86393458754868602</v>
      </c>
    </row>
    <row r="48" spans="1:8">
      <c r="A48" s="1" t="s">
        <v>135</v>
      </c>
      <c r="B48" s="1" t="s">
        <v>136</v>
      </c>
      <c r="C48" s="1" t="s">
        <v>137</v>
      </c>
      <c r="D48" s="2">
        <v>5.9259259259259262E-2</v>
      </c>
      <c r="E48" s="2">
        <v>5.5308401182888349E-4</v>
      </c>
      <c r="F48" s="3">
        <v>6.6666666666666666E-2</v>
      </c>
      <c r="G48" s="3">
        <v>6.4019200041312725E-4</v>
      </c>
      <c r="H48" s="1">
        <f t="shared" si="0"/>
        <v>0.86393458754868624</v>
      </c>
    </row>
    <row r="49" spans="1:8">
      <c r="A49" s="1" t="s">
        <v>138</v>
      </c>
      <c r="B49" s="1" t="s">
        <v>139</v>
      </c>
      <c r="C49" s="1" t="s">
        <v>140</v>
      </c>
      <c r="D49" s="2">
        <v>1.3513513513513514E-2</v>
      </c>
      <c r="E49" s="2">
        <v>1.2612557702178931E-4</v>
      </c>
      <c r="F49" s="3">
        <v>1.5202702702702704E-2</v>
      </c>
      <c r="G49" s="3">
        <v>1.459897298239395E-4</v>
      </c>
      <c r="H49" s="1">
        <f t="shared" si="0"/>
        <v>0.86393458754868624</v>
      </c>
    </row>
    <row r="50" spans="1:8">
      <c r="A50" s="1" t="s">
        <v>141</v>
      </c>
      <c r="B50" s="1" t="s">
        <v>142</v>
      </c>
      <c r="C50" s="1" t="s">
        <v>143</v>
      </c>
      <c r="D50" s="2">
        <v>4.4117647058823532E-2</v>
      </c>
      <c r="E50" s="2">
        <v>4.1176291321819451E-4</v>
      </c>
      <c r="F50" s="3">
        <v>4.9465240641711233E-2</v>
      </c>
      <c r="G50" s="3">
        <v>4.7500877036000757E-4</v>
      </c>
      <c r="H50" s="1">
        <f t="shared" si="0"/>
        <v>0.86685328547959395</v>
      </c>
    </row>
    <row r="51" spans="1:8">
      <c r="A51" s="1" t="s">
        <v>144</v>
      </c>
      <c r="B51" s="1" t="s">
        <v>145</v>
      </c>
      <c r="C51" s="1" t="s">
        <v>146</v>
      </c>
      <c r="D51" s="2">
        <v>0.20242914979757085</v>
      </c>
      <c r="E51" s="2">
        <v>1.8893305059944146E-3</v>
      </c>
      <c r="F51" s="3">
        <v>0.22672064777327935</v>
      </c>
      <c r="G51" s="3">
        <v>2.1771711754940363E-3</v>
      </c>
      <c r="H51" s="1">
        <f t="shared" si="0"/>
        <v>0.86779143838595707</v>
      </c>
    </row>
    <row r="52" spans="1:8">
      <c r="A52" s="1" t="s">
        <v>147</v>
      </c>
      <c r="B52" s="1" t="s">
        <v>148</v>
      </c>
      <c r="C52" s="1" t="s">
        <v>149</v>
      </c>
      <c r="D52" s="2">
        <v>7.3566084788029923E-2</v>
      </c>
      <c r="E52" s="2">
        <v>6.8661380209118707E-4</v>
      </c>
      <c r="F52" s="3">
        <v>8.2294264339152115E-2</v>
      </c>
      <c r="G52" s="3">
        <v>7.9026194564712712E-4</v>
      </c>
      <c r="H52" s="1">
        <f t="shared" si="0"/>
        <v>0.86884330679612187</v>
      </c>
    </row>
    <row r="53" spans="1:8">
      <c r="A53" s="1" t="s">
        <v>150</v>
      </c>
      <c r="B53" s="1" t="s">
        <v>151</v>
      </c>
      <c r="C53" s="1" t="s">
        <v>152</v>
      </c>
      <c r="D53" s="2">
        <v>0.67267267267267272</v>
      </c>
      <c r="E53" s="2">
        <v>6.2782509450846234E-3</v>
      </c>
      <c r="F53" s="3">
        <v>0.75075075075075071</v>
      </c>
      <c r="G53" s="3">
        <v>7.2093693740217027E-3</v>
      </c>
      <c r="H53" s="1">
        <f t="shared" si="0"/>
        <v>0.87084606424907585</v>
      </c>
    </row>
    <row r="54" spans="1:8">
      <c r="A54" s="1" t="s">
        <v>153</v>
      </c>
      <c r="B54" s="1" t="s">
        <v>154</v>
      </c>
      <c r="C54" s="1" t="s">
        <v>155</v>
      </c>
      <c r="D54" s="2">
        <v>0.16546762589928057</v>
      </c>
      <c r="E54" s="2">
        <v>1.5443577848279523E-3</v>
      </c>
      <c r="F54" s="3">
        <v>0.18465227817745802</v>
      </c>
      <c r="G54" s="3">
        <v>1.7731936702090215E-3</v>
      </c>
      <c r="H54" s="1">
        <f t="shared" si="0"/>
        <v>0.87094704361645148</v>
      </c>
    </row>
    <row r="55" spans="1:8">
      <c r="A55" s="1" t="s">
        <v>156</v>
      </c>
      <c r="B55" s="1" t="s">
        <v>157</v>
      </c>
      <c r="C55" s="1" t="s">
        <v>158</v>
      </c>
      <c r="D55" s="2">
        <v>6.933333333333333E-2</v>
      </c>
      <c r="E55" s="2">
        <v>6.4710829383979361E-4</v>
      </c>
      <c r="F55" s="3">
        <v>7.7333333333333337E-2</v>
      </c>
      <c r="G55" s="3">
        <v>7.4262272047922768E-4</v>
      </c>
      <c r="H55" s="1">
        <f t="shared" si="0"/>
        <v>0.87138229951031276</v>
      </c>
    </row>
    <row r="56" spans="1:8">
      <c r="A56" s="1" t="s">
        <v>159</v>
      </c>
      <c r="B56" s="1" t="s">
        <v>160</v>
      </c>
      <c r="C56" s="1" t="s">
        <v>161</v>
      </c>
      <c r="D56" s="2">
        <v>2.1844660194174758E-2</v>
      </c>
      <c r="E56" s="2">
        <v>2.0388260751580503E-4</v>
      </c>
      <c r="F56" s="3">
        <v>2.4271844660194174E-2</v>
      </c>
      <c r="G56" s="3">
        <v>2.3307961180089586E-4</v>
      </c>
      <c r="H56" s="1">
        <f t="shared" si="0"/>
        <v>0.87473376989304474</v>
      </c>
    </row>
    <row r="57" spans="1:8">
      <c r="A57" s="1" t="s">
        <v>162</v>
      </c>
      <c r="B57" s="1" t="s">
        <v>163</v>
      </c>
      <c r="C57" s="1" t="s">
        <v>164</v>
      </c>
      <c r="D57" s="2">
        <v>2.4861878453038673E-2</v>
      </c>
      <c r="E57" s="2">
        <v>2.3204318866439688E-4</v>
      </c>
      <c r="F57" s="3">
        <v>2.7624309392265192E-2</v>
      </c>
      <c r="G57" s="3">
        <v>2.6527292834798089E-4</v>
      </c>
      <c r="H57" s="1">
        <f t="shared" si="0"/>
        <v>0.87473376989304485</v>
      </c>
    </row>
    <row r="58" spans="1:8">
      <c r="A58" s="1" t="s">
        <v>165</v>
      </c>
      <c r="B58" s="1" t="s">
        <v>166</v>
      </c>
      <c r="C58" s="1" t="s">
        <v>167</v>
      </c>
      <c r="D58" s="2">
        <v>0.25167785234899331</v>
      </c>
      <c r="E58" s="2">
        <v>2.3489830619829889E-3</v>
      </c>
      <c r="F58" s="3">
        <v>0.27852348993288589</v>
      </c>
      <c r="G58" s="3">
        <v>2.6746276527326962E-3</v>
      </c>
      <c r="H58" s="1">
        <f t="shared" si="0"/>
        <v>0.87824675692072773</v>
      </c>
    </row>
    <row r="59" spans="1:8">
      <c r="A59" s="1" t="s">
        <v>168</v>
      </c>
      <c r="B59" s="1" t="s">
        <v>169</v>
      </c>
      <c r="C59" s="1" t="s">
        <v>170</v>
      </c>
      <c r="D59" s="2">
        <v>0.13076923076923078</v>
      </c>
      <c r="E59" s="2">
        <v>1.2205075068723919E-3</v>
      </c>
      <c r="F59" s="3">
        <v>0.14461538461538462</v>
      </c>
      <c r="G59" s="3">
        <v>1.388724185511553E-3</v>
      </c>
      <c r="H59" s="1">
        <f t="shared" si="0"/>
        <v>0.87886962696109705</v>
      </c>
    </row>
    <row r="60" spans="1:8">
      <c r="A60" s="1" t="s">
        <v>171</v>
      </c>
      <c r="B60" s="1" t="s">
        <v>172</v>
      </c>
      <c r="C60" s="1" t="s">
        <v>173</v>
      </c>
      <c r="D60" s="2">
        <v>0.30351437699680511</v>
      </c>
      <c r="E60" s="2">
        <v>2.8327885190516894E-3</v>
      </c>
      <c r="F60" s="3">
        <v>0.33546325878594252</v>
      </c>
      <c r="G60" s="3">
        <v>3.221413420609187E-3</v>
      </c>
      <c r="H60" s="1">
        <f t="shared" si="0"/>
        <v>0.87936199089776979</v>
      </c>
    </row>
    <row r="61" spans="1:8">
      <c r="A61" s="1" t="s">
        <v>174</v>
      </c>
      <c r="B61" s="1" t="s">
        <v>175</v>
      </c>
      <c r="C61" s="1" t="s">
        <v>176</v>
      </c>
      <c r="D61" s="2">
        <v>0.13259668508287292</v>
      </c>
      <c r="E61" s="2">
        <v>1.2375636728767833E-3</v>
      </c>
      <c r="F61" s="3">
        <v>0.14640883977900551</v>
      </c>
      <c r="G61" s="3">
        <v>1.4059465202442987E-3</v>
      </c>
      <c r="H61" s="1">
        <f t="shared" si="0"/>
        <v>0.88023524014394439</v>
      </c>
    </row>
    <row r="62" spans="1:8">
      <c r="A62" s="1" t="s">
        <v>177</v>
      </c>
      <c r="B62" s="1" t="s">
        <v>178</v>
      </c>
      <c r="C62" s="1" t="s">
        <v>179</v>
      </c>
      <c r="D62" s="2">
        <v>1.3986013986013986E-2</v>
      </c>
      <c r="E62" s="2">
        <v>1.3053556223234137E-4</v>
      </c>
      <c r="F62" s="3">
        <v>1.5384615384615385E-2</v>
      </c>
      <c r="G62" s="3">
        <v>1.4773661547995247E-4</v>
      </c>
      <c r="H62" s="1">
        <f t="shared" si="0"/>
        <v>0.88356946453842888</v>
      </c>
    </row>
    <row r="63" spans="1:8">
      <c r="A63" s="1" t="s">
        <v>180</v>
      </c>
      <c r="B63" s="1" t="s">
        <v>181</v>
      </c>
      <c r="C63" s="1" t="s">
        <v>182</v>
      </c>
      <c r="D63" s="2">
        <v>3.5587188612099648E-2</v>
      </c>
      <c r="E63" s="2">
        <v>3.3214564767303944E-4</v>
      </c>
      <c r="F63" s="3">
        <v>3.9145907473309607E-2</v>
      </c>
      <c r="G63" s="3">
        <v>3.7591345219987901E-4</v>
      </c>
      <c r="H63" s="1">
        <f t="shared" si="0"/>
        <v>0.88356946453842899</v>
      </c>
    </row>
    <row r="64" spans="1:8">
      <c r="A64" s="1" t="s">
        <v>183</v>
      </c>
      <c r="B64" s="1" t="s">
        <v>184</v>
      </c>
      <c r="C64" s="1" t="s">
        <v>185</v>
      </c>
      <c r="D64" s="2">
        <v>1.4771048744460856E-2</v>
      </c>
      <c r="E64" s="2">
        <v>1.3786252141229552E-4</v>
      </c>
      <c r="F64" s="3">
        <v>1.6248153618906941E-2</v>
      </c>
      <c r="G64" s="3">
        <v>1.5602906952461742E-4</v>
      </c>
      <c r="H64" s="1">
        <f t="shared" si="0"/>
        <v>0.88356946453842899</v>
      </c>
    </row>
    <row r="65" spans="1:8">
      <c r="A65" s="1" t="s">
        <v>186</v>
      </c>
      <c r="B65" s="1" t="s">
        <v>187</v>
      </c>
      <c r="C65" s="1" t="s">
        <v>188</v>
      </c>
      <c r="D65" s="2">
        <v>1.4970059880239521E-2</v>
      </c>
      <c r="E65" s="2">
        <v>1.3971995059300013E-4</v>
      </c>
      <c r="F65" s="3">
        <v>1.6467065868263474E-2</v>
      </c>
      <c r="G65" s="3">
        <v>1.5813125758707487E-4</v>
      </c>
      <c r="H65" s="1">
        <f t="shared" si="0"/>
        <v>0.88356946453842899</v>
      </c>
    </row>
    <row r="66" spans="1:8">
      <c r="A66" s="1" t="s">
        <v>189</v>
      </c>
      <c r="B66" s="1" t="s">
        <v>190</v>
      </c>
      <c r="C66" s="1" t="s">
        <v>191</v>
      </c>
      <c r="D66" s="2">
        <v>0.15441176470588236</v>
      </c>
      <c r="E66" s="2">
        <v>1.4411701962636807E-3</v>
      </c>
      <c r="F66" s="3">
        <v>0.16911764705882354</v>
      </c>
      <c r="G66" s="3">
        <v>1.624016471636242E-3</v>
      </c>
      <c r="H66" s="1">
        <f t="shared" si="0"/>
        <v>0.88741107090598748</v>
      </c>
    </row>
    <row r="67" spans="1:8">
      <c r="A67" s="1" t="s">
        <v>192</v>
      </c>
      <c r="B67" s="1" t="s">
        <v>193</v>
      </c>
      <c r="C67" s="1" t="s">
        <v>194</v>
      </c>
      <c r="D67" s="2">
        <v>5.1724137931034482E-2</v>
      </c>
      <c r="E67" s="2">
        <v>4.8275651894546937E-4</v>
      </c>
      <c r="F67" s="3">
        <v>5.6650246305418719E-2</v>
      </c>
      <c r="G67" s="3">
        <v>5.4400551759243578E-4</v>
      </c>
      <c r="H67" s="1">
        <f t="shared" si="0"/>
        <v>0.88741107090598736</v>
      </c>
    </row>
    <row r="68" spans="1:8">
      <c r="A68" s="1" t="s">
        <v>195</v>
      </c>
      <c r="B68" s="1" t="s">
        <v>196</v>
      </c>
      <c r="C68" s="1" t="s">
        <v>197</v>
      </c>
      <c r="D68" s="2">
        <v>3.634361233480176E-2</v>
      </c>
      <c r="E68" s="2">
        <v>3.3920557168194872E-4</v>
      </c>
      <c r="F68" s="3">
        <v>3.9647577092511016E-2</v>
      </c>
      <c r="G68" s="3">
        <v>3.8073092535582459E-4</v>
      </c>
      <c r="H68" s="1">
        <f t="shared" ref="H68:H131" si="1">E68/G68</f>
        <v>0.8909325434095825</v>
      </c>
    </row>
    <row r="69" spans="1:8">
      <c r="A69" s="1" t="s">
        <v>198</v>
      </c>
      <c r="B69" s="1" t="s">
        <v>199</v>
      </c>
      <c r="C69" s="1" t="s">
        <v>200</v>
      </c>
      <c r="D69" s="2">
        <v>4.8888888888888891E-2</v>
      </c>
      <c r="E69" s="2">
        <v>4.5629430975882888E-4</v>
      </c>
      <c r="F69" s="3">
        <v>5.3333333333333337E-2</v>
      </c>
      <c r="G69" s="3">
        <v>5.1215360033050189E-4</v>
      </c>
      <c r="H69" s="1">
        <f t="shared" si="1"/>
        <v>0.89093254340958261</v>
      </c>
    </row>
    <row r="70" spans="1:8">
      <c r="A70" s="1" t="s">
        <v>201</v>
      </c>
      <c r="B70" s="1" t="s">
        <v>202</v>
      </c>
      <c r="C70" s="1" t="s">
        <v>203</v>
      </c>
      <c r="D70" s="2">
        <v>5.1369863013698627E-2</v>
      </c>
      <c r="E70" s="2">
        <v>4.7944996744584285E-4</v>
      </c>
      <c r="F70" s="3">
        <v>5.5936073059360727E-2</v>
      </c>
      <c r="G70" s="3">
        <v>5.3714739760690473E-4</v>
      </c>
      <c r="H70" s="1">
        <f t="shared" si="1"/>
        <v>0.89258547948269862</v>
      </c>
    </row>
    <row r="71" spans="1:8">
      <c r="A71" s="1" t="s">
        <v>204</v>
      </c>
      <c r="B71" s="1" t="s">
        <v>205</v>
      </c>
      <c r="C71" s="1" t="s">
        <v>206</v>
      </c>
      <c r="D71" s="2">
        <v>0.17771084337349397</v>
      </c>
      <c r="E71" s="2">
        <v>1.6586273170997952E-3</v>
      </c>
      <c r="F71" s="3">
        <v>0.19277108433734941</v>
      </c>
      <c r="G71" s="3">
        <v>1.8511575915560307E-3</v>
      </c>
      <c r="H71" s="1">
        <f t="shared" si="1"/>
        <v>0.8959946601335006</v>
      </c>
    </row>
    <row r="72" spans="1:8">
      <c r="A72" s="1" t="s">
        <v>207</v>
      </c>
      <c r="B72" s="1" t="s">
        <v>208</v>
      </c>
      <c r="C72" s="1" t="s">
        <v>209</v>
      </c>
      <c r="D72" s="2">
        <v>9.2307692307692313E-2</v>
      </c>
      <c r="E72" s="2">
        <v>8.6153471073345306E-4</v>
      </c>
      <c r="F72" s="3">
        <v>0.1</v>
      </c>
      <c r="G72" s="3">
        <v>9.6028800061969094E-4</v>
      </c>
      <c r="H72" s="1">
        <f t="shared" si="1"/>
        <v>0.89716284091594334</v>
      </c>
    </row>
    <row r="73" spans="1:8">
      <c r="A73" s="1" t="s">
        <v>210</v>
      </c>
      <c r="B73" s="1" t="s">
        <v>211</v>
      </c>
      <c r="C73" s="1" t="s">
        <v>212</v>
      </c>
      <c r="D73" s="2">
        <v>2.591792656587473E-2</v>
      </c>
      <c r="E73" s="2">
        <v>2.418995948063691E-4</v>
      </c>
      <c r="F73" s="3">
        <v>2.8077753779697623E-2</v>
      </c>
      <c r="G73" s="3">
        <v>2.6962730038997801E-4</v>
      </c>
      <c r="H73" s="1">
        <f t="shared" si="1"/>
        <v>0.89716284091594334</v>
      </c>
    </row>
    <row r="74" spans="1:8">
      <c r="A74" s="1" t="s">
        <v>213</v>
      </c>
      <c r="B74" s="1" t="s">
        <v>214</v>
      </c>
      <c r="C74" s="1" t="s">
        <v>215</v>
      </c>
      <c r="D74" s="2">
        <v>9.5238095238095233E-2</v>
      </c>
      <c r="E74" s="2">
        <v>8.8888501901070551E-4</v>
      </c>
      <c r="F74" s="3">
        <v>0.10317460317460317</v>
      </c>
      <c r="G74" s="3">
        <v>9.9077333397269685E-4</v>
      </c>
      <c r="H74" s="1">
        <f t="shared" si="1"/>
        <v>0.89716284091594345</v>
      </c>
    </row>
    <row r="75" spans="1:8">
      <c r="A75" s="1" t="s">
        <v>216</v>
      </c>
      <c r="B75" s="1" t="s">
        <v>217</v>
      </c>
      <c r="C75" s="1" t="s">
        <v>218</v>
      </c>
      <c r="D75" s="2">
        <v>8.35214446952596E-2</v>
      </c>
      <c r="E75" s="2">
        <v>7.7953009003534795E-4</v>
      </c>
      <c r="F75" s="3">
        <v>9.0293453724604969E-2</v>
      </c>
      <c r="G75" s="3">
        <v>8.6707720146247491E-4</v>
      </c>
      <c r="H75" s="1">
        <f t="shared" si="1"/>
        <v>0.89903193016785166</v>
      </c>
    </row>
    <row r="76" spans="1:8">
      <c r="A76" s="1" t="s">
        <v>219</v>
      </c>
      <c r="B76" s="1" t="s">
        <v>220</v>
      </c>
      <c r="C76" s="1" t="s">
        <v>221</v>
      </c>
      <c r="D76" s="2">
        <v>0.10040160642570281</v>
      </c>
      <c r="E76" s="2">
        <v>9.3707758028237025E-4</v>
      </c>
      <c r="F76" s="3">
        <v>0.10843373493975904</v>
      </c>
      <c r="G76" s="3">
        <v>1.0412761452502674E-3</v>
      </c>
      <c r="H76" s="1">
        <f t="shared" si="1"/>
        <v>0.89993186202988129</v>
      </c>
    </row>
    <row r="77" spans="1:8">
      <c r="A77" s="1" t="s">
        <v>222</v>
      </c>
      <c r="B77" s="1" t="s">
        <v>223</v>
      </c>
      <c r="C77" s="1" t="s">
        <v>224</v>
      </c>
      <c r="D77" s="2">
        <v>5.7268722466960353E-2</v>
      </c>
      <c r="E77" s="2">
        <v>5.3450574931701014E-4</v>
      </c>
      <c r="F77" s="3">
        <v>6.1674008810572688E-2</v>
      </c>
      <c r="G77" s="3">
        <v>5.9224810610906053E-4</v>
      </c>
      <c r="H77" s="1">
        <f t="shared" si="1"/>
        <v>0.90250309592139533</v>
      </c>
    </row>
    <row r="78" spans="1:8">
      <c r="A78" s="1" t="s">
        <v>225</v>
      </c>
      <c r="B78" s="1" t="s">
        <v>226</v>
      </c>
      <c r="C78" s="1" t="s">
        <v>227</v>
      </c>
      <c r="D78" s="2">
        <v>3.5989717223650387E-2</v>
      </c>
      <c r="E78" s="2">
        <v>3.3590256502461109E-4</v>
      </c>
      <c r="F78" s="3">
        <v>3.8560411311053984E-2</v>
      </c>
      <c r="G78" s="3">
        <v>3.7029100280964945E-4</v>
      </c>
      <c r="H78" s="1">
        <f t="shared" si="1"/>
        <v>0.90713131692612048</v>
      </c>
    </row>
    <row r="79" spans="1:8">
      <c r="A79" s="1" t="s">
        <v>228</v>
      </c>
      <c r="B79" s="1" t="s">
        <v>229</v>
      </c>
      <c r="C79" s="1" t="s">
        <v>230</v>
      </c>
      <c r="D79" s="2">
        <v>5.204460966542751E-2</v>
      </c>
      <c r="E79" s="2">
        <v>4.8574757544451194E-4</v>
      </c>
      <c r="F79" s="3">
        <v>5.5762081784386616E-2</v>
      </c>
      <c r="G79" s="3">
        <v>5.3547658027120306E-4</v>
      </c>
      <c r="H79" s="1">
        <f t="shared" si="1"/>
        <v>0.90713131692612059</v>
      </c>
    </row>
    <row r="80" spans="1:8">
      <c r="A80" s="1" t="s">
        <v>231</v>
      </c>
      <c r="B80" s="1" t="s">
        <v>232</v>
      </c>
      <c r="C80" s="1" t="s">
        <v>233</v>
      </c>
      <c r="D80" s="2">
        <v>0.13333333333333333</v>
      </c>
      <c r="E80" s="2">
        <v>1.2444390266149877E-3</v>
      </c>
      <c r="F80" s="3">
        <v>0.14285714285714285</v>
      </c>
      <c r="G80" s="3">
        <v>1.3718400008852726E-3</v>
      </c>
      <c r="H80" s="1">
        <f t="shared" si="1"/>
        <v>0.90713131692612059</v>
      </c>
    </row>
    <row r="81" spans="1:8">
      <c r="A81" s="1" t="s">
        <v>234</v>
      </c>
      <c r="B81" s="1" t="s">
        <v>235</v>
      </c>
      <c r="C81" s="1" t="s">
        <v>236</v>
      </c>
      <c r="D81" s="2">
        <v>0.109375</v>
      </c>
      <c r="E81" s="2">
        <v>1.0208288890201072E-3</v>
      </c>
      <c r="F81" s="3">
        <v>0.1171875</v>
      </c>
      <c r="G81" s="3">
        <v>1.1253375007262002E-3</v>
      </c>
      <c r="H81" s="1">
        <f t="shared" si="1"/>
        <v>0.90713131692612059</v>
      </c>
    </row>
    <row r="82" spans="1:8">
      <c r="A82" s="1" t="s">
        <v>237</v>
      </c>
      <c r="B82" s="1" t="s">
        <v>238</v>
      </c>
      <c r="C82" s="1" t="s">
        <v>239</v>
      </c>
      <c r="D82" s="2">
        <v>8.4269662921348312E-2</v>
      </c>
      <c r="E82" s="2">
        <v>7.8651342974261863E-4</v>
      </c>
      <c r="F82" s="3">
        <v>8.98876404494382E-2</v>
      </c>
      <c r="G82" s="3">
        <v>8.631802252761266E-4</v>
      </c>
      <c r="H82" s="1">
        <f t="shared" si="1"/>
        <v>0.911181010305255</v>
      </c>
    </row>
    <row r="83" spans="1:8">
      <c r="A83" s="1" t="s">
        <v>240</v>
      </c>
      <c r="B83" s="1" t="s">
        <v>241</v>
      </c>
      <c r="C83" s="1" t="s">
        <v>242</v>
      </c>
      <c r="D83" s="2">
        <v>0.31155778894472363</v>
      </c>
      <c r="E83" s="2">
        <v>2.9078600370651725E-3</v>
      </c>
      <c r="F83" s="3">
        <v>0.33165829145728642</v>
      </c>
      <c r="G83" s="3">
        <v>3.1848747759246031E-3</v>
      </c>
      <c r="H83" s="1">
        <f t="shared" si="1"/>
        <v>0.91302178002304335</v>
      </c>
    </row>
    <row r="84" spans="1:8">
      <c r="A84" s="1" t="s">
        <v>243</v>
      </c>
      <c r="B84" s="1" t="s">
        <v>244</v>
      </c>
      <c r="C84" s="1" t="s">
        <v>245</v>
      </c>
      <c r="D84" s="2">
        <v>0.11678832116788321</v>
      </c>
      <c r="E84" s="2">
        <v>1.0900195853561937E-3</v>
      </c>
      <c r="F84" s="3">
        <v>0.12408759124087591</v>
      </c>
      <c r="G84" s="3">
        <v>1.1915982489441421E-3</v>
      </c>
      <c r="H84" s="1">
        <f t="shared" si="1"/>
        <v>0.91475426916919711</v>
      </c>
    </row>
    <row r="85" spans="1:8">
      <c r="A85" s="1" t="s">
        <v>246</v>
      </c>
      <c r="B85" s="1" t="s">
        <v>247</v>
      </c>
      <c r="C85" s="1" t="s">
        <v>248</v>
      </c>
      <c r="D85" s="2">
        <v>2.4390243902439025E-2</v>
      </c>
      <c r="E85" s="2">
        <v>2.2764128535640021E-4</v>
      </c>
      <c r="F85" s="3">
        <v>2.5830258302583026E-2</v>
      </c>
      <c r="G85" s="3">
        <v>2.4804487100877628E-4</v>
      </c>
      <c r="H85" s="1">
        <f t="shared" si="1"/>
        <v>0.91774236020524624</v>
      </c>
    </row>
    <row r="86" spans="1:8">
      <c r="A86" s="1" t="s">
        <v>249</v>
      </c>
      <c r="B86" s="1" t="s">
        <v>250</v>
      </c>
      <c r="C86" s="1" t="s">
        <v>251</v>
      </c>
      <c r="D86" s="2">
        <v>6.9498069498069498E-2</v>
      </c>
      <c r="E86" s="2">
        <v>6.4864582468348783E-4</v>
      </c>
      <c r="F86" s="3">
        <v>7.3359073359073365E-2</v>
      </c>
      <c r="G86" s="3">
        <v>7.0445837883297794E-4</v>
      </c>
      <c r="H86" s="1">
        <f t="shared" si="1"/>
        <v>0.92077238936109973</v>
      </c>
    </row>
    <row r="87" spans="1:8">
      <c r="A87" s="1" t="s">
        <v>252</v>
      </c>
      <c r="B87" s="1" t="s">
        <v>253</v>
      </c>
      <c r="C87" s="1" t="s">
        <v>254</v>
      </c>
      <c r="D87" s="2">
        <v>0.31304347826086959</v>
      </c>
      <c r="E87" s="2">
        <v>2.9217264103134498E-3</v>
      </c>
      <c r="F87" s="3">
        <v>0.33043478260869563</v>
      </c>
      <c r="G87" s="3">
        <v>3.1731255672650654E-3</v>
      </c>
      <c r="H87" s="1">
        <f t="shared" si="1"/>
        <v>0.92077238936109995</v>
      </c>
    </row>
    <row r="88" spans="1:8">
      <c r="A88" s="1" t="s">
        <v>255</v>
      </c>
      <c r="B88" s="1" t="s">
        <v>256</v>
      </c>
      <c r="C88" s="1" t="s">
        <v>257</v>
      </c>
      <c r="D88" s="2">
        <v>7.3412698412698416E-2</v>
      </c>
      <c r="E88" s="2">
        <v>6.8518220215408557E-4</v>
      </c>
      <c r="F88" s="3">
        <v>7.7380952380952384E-2</v>
      </c>
      <c r="G88" s="3">
        <v>7.430800004795228E-4</v>
      </c>
      <c r="H88" s="1">
        <f t="shared" si="1"/>
        <v>0.92208403094138625</v>
      </c>
    </row>
    <row r="89" spans="1:8">
      <c r="A89" s="1" t="s">
        <v>258</v>
      </c>
      <c r="B89" s="1" t="s">
        <v>259</v>
      </c>
      <c r="C89" s="1" t="s">
        <v>260</v>
      </c>
      <c r="D89" s="2">
        <v>7.18232044198895E-2</v>
      </c>
      <c r="E89" s="2">
        <v>6.7034698947492425E-4</v>
      </c>
      <c r="F89" s="3">
        <v>7.550644567219153E-2</v>
      </c>
      <c r="G89" s="3">
        <v>7.2507933748448123E-4</v>
      </c>
      <c r="H89" s="1">
        <f t="shared" si="1"/>
        <v>0.92451536655362432</v>
      </c>
    </row>
    <row r="90" spans="1:8">
      <c r="A90" s="1" t="s">
        <v>261</v>
      </c>
      <c r="B90" s="1" t="s">
        <v>262</v>
      </c>
      <c r="C90" s="1" t="s">
        <v>263</v>
      </c>
      <c r="D90" s="2">
        <v>9.3023255813953487E-2</v>
      </c>
      <c r="E90" s="2">
        <v>8.6821327438254951E-4</v>
      </c>
      <c r="F90" s="3">
        <v>9.7674418604651161E-2</v>
      </c>
      <c r="G90" s="3">
        <v>9.3795572153551208E-4</v>
      </c>
      <c r="H90" s="1">
        <f t="shared" si="1"/>
        <v>0.92564420094502076</v>
      </c>
    </row>
    <row r="91" spans="1:8">
      <c r="A91" s="1" t="s">
        <v>264</v>
      </c>
      <c r="B91" s="1" t="s">
        <v>265</v>
      </c>
      <c r="C91" s="1" t="s">
        <v>266</v>
      </c>
      <c r="D91" s="2">
        <v>0.12727272727272726</v>
      </c>
      <c r="E91" s="2">
        <v>1.1878736163143063E-3</v>
      </c>
      <c r="F91" s="3">
        <v>0.13333333333333333</v>
      </c>
      <c r="G91" s="3">
        <v>1.2803840008262545E-3</v>
      </c>
      <c r="H91" s="1">
        <f t="shared" si="1"/>
        <v>0.92774793776535036</v>
      </c>
    </row>
    <row r="92" spans="1:8">
      <c r="A92" s="1" t="s">
        <v>267</v>
      </c>
      <c r="B92" s="1" t="s">
        <v>268</v>
      </c>
      <c r="C92" s="1" t="s">
        <v>269</v>
      </c>
      <c r="D92" s="2">
        <v>0.17493796526054592</v>
      </c>
      <c r="E92" s="2">
        <v>1.6327472340513024E-3</v>
      </c>
      <c r="F92" s="3">
        <v>0.18238213399503722</v>
      </c>
      <c r="G92" s="3">
        <v>1.7513937480284686E-3</v>
      </c>
      <c r="H92" s="1">
        <f t="shared" si="1"/>
        <v>0.93225594523748545</v>
      </c>
    </row>
    <row r="93" spans="1:8">
      <c r="A93" s="1" t="s">
        <v>270</v>
      </c>
      <c r="B93" s="1" t="s">
        <v>271</v>
      </c>
      <c r="C93" s="1" t="s">
        <v>272</v>
      </c>
      <c r="D93" s="2">
        <v>0.2422680412371134</v>
      </c>
      <c r="E93" s="2">
        <v>2.2611585406277484E-3</v>
      </c>
      <c r="F93" s="3">
        <v>0.25257731958762886</v>
      </c>
      <c r="G93" s="3">
        <v>2.425469692286848E-3</v>
      </c>
      <c r="H93" s="1">
        <f t="shared" si="1"/>
        <v>0.93225594523748545</v>
      </c>
    </row>
    <row r="94" spans="1:8">
      <c r="A94" s="1" t="s">
        <v>273</v>
      </c>
      <c r="B94" s="1" t="s">
        <v>274</v>
      </c>
      <c r="C94" s="1" t="s">
        <v>275</v>
      </c>
      <c r="D94" s="2">
        <v>7.4303405572755415E-2</v>
      </c>
      <c r="E94" s="2">
        <v>6.93495432788538E-4</v>
      </c>
      <c r="F94" s="3">
        <v>7.7399380804953566E-2</v>
      </c>
      <c r="G94" s="3">
        <v>7.432569664239094E-4</v>
      </c>
      <c r="H94" s="1">
        <f t="shared" si="1"/>
        <v>0.93304935455258098</v>
      </c>
    </row>
    <row r="95" spans="1:8">
      <c r="A95" s="1" t="s">
        <v>276</v>
      </c>
      <c r="B95" s="1" t="s">
        <v>277</v>
      </c>
      <c r="C95" s="1" t="s">
        <v>278</v>
      </c>
      <c r="D95" s="2">
        <v>2.6776519052523172E-2</v>
      </c>
      <c r="E95" s="2">
        <v>2.4991308979394706E-4</v>
      </c>
      <c r="F95" s="3">
        <v>2.7806385169927908E-2</v>
      </c>
      <c r="G95" s="3">
        <v>2.6702138019291094E-4</v>
      </c>
      <c r="H95" s="1">
        <f t="shared" si="1"/>
        <v>0.93592913651107668</v>
      </c>
    </row>
    <row r="96" spans="1:8">
      <c r="A96" s="1" t="s">
        <v>279</v>
      </c>
      <c r="B96" s="1" t="s">
        <v>280</v>
      </c>
      <c r="C96" s="1" t="s">
        <v>281</v>
      </c>
      <c r="D96" s="2">
        <v>6.5060240963855417E-2</v>
      </c>
      <c r="E96" s="2">
        <v>6.0722627202297586E-4</v>
      </c>
      <c r="F96" s="3">
        <v>6.746987951807229E-2</v>
      </c>
      <c r="G96" s="3">
        <v>6.4790515704461077E-4</v>
      </c>
      <c r="H96" s="1">
        <f t="shared" si="1"/>
        <v>0.93721475345683347</v>
      </c>
    </row>
    <row r="97" spans="1:8">
      <c r="A97" s="1" t="s">
        <v>282</v>
      </c>
      <c r="B97" s="1" t="s">
        <v>283</v>
      </c>
      <c r="C97" s="1" t="s">
        <v>284</v>
      </c>
      <c r="D97" s="2">
        <v>0.36325966850828728</v>
      </c>
      <c r="E97" s="2">
        <v>3.3904088121520211E-3</v>
      </c>
      <c r="F97" s="3">
        <v>0.37569060773480661</v>
      </c>
      <c r="G97" s="3">
        <v>3.6077118255325403E-3</v>
      </c>
      <c r="H97" s="1">
        <f t="shared" si="1"/>
        <v>0.93976708121679242</v>
      </c>
    </row>
    <row r="98" spans="1:8">
      <c r="A98" s="1" t="s">
        <v>285</v>
      </c>
      <c r="B98" s="1" t="s">
        <v>286</v>
      </c>
      <c r="C98" s="1" t="s">
        <v>287</v>
      </c>
      <c r="D98" s="2">
        <v>8.3532219570405727E-2</v>
      </c>
      <c r="E98" s="2">
        <v>7.7963065509888845E-4</v>
      </c>
      <c r="F98" s="3">
        <v>8.5918854415274457E-2</v>
      </c>
      <c r="G98" s="3">
        <v>8.2506844921978212E-4</v>
      </c>
      <c r="H98" s="1">
        <f t="shared" si="1"/>
        <v>0.94492845513137547</v>
      </c>
    </row>
    <row r="99" spans="1:8">
      <c r="A99" s="1" t="s">
        <v>288</v>
      </c>
      <c r="B99" s="1" t="s">
        <v>289</v>
      </c>
      <c r="C99" s="1" t="s">
        <v>290</v>
      </c>
      <c r="D99" s="2">
        <v>0.15221987315010571</v>
      </c>
      <c r="E99" s="2">
        <v>1.4207126308078085E-3</v>
      </c>
      <c r="F99" s="3">
        <v>0.15644820295983086</v>
      </c>
      <c r="G99" s="3">
        <v>1.5023533202083959E-3</v>
      </c>
      <c r="H99" s="1">
        <f t="shared" si="1"/>
        <v>0.94565812961410245</v>
      </c>
    </row>
    <row r="100" spans="1:8">
      <c r="A100" s="1" t="s">
        <v>291</v>
      </c>
      <c r="B100" s="1" t="s">
        <v>292</v>
      </c>
      <c r="C100" s="1" t="s">
        <v>293</v>
      </c>
      <c r="D100" s="2">
        <v>0.18110236220472442</v>
      </c>
      <c r="E100" s="2">
        <v>1.6902813550479165E-3</v>
      </c>
      <c r="F100" s="3">
        <v>0.18503937007874016</v>
      </c>
      <c r="G100" s="3">
        <v>1.7769108672884045E-3</v>
      </c>
      <c r="H100" s="1">
        <f t="shared" si="1"/>
        <v>0.95124712565201086</v>
      </c>
    </row>
    <row r="101" spans="1:8">
      <c r="A101" s="1" t="s">
        <v>294</v>
      </c>
      <c r="B101" s="1" t="s">
        <v>295</v>
      </c>
      <c r="C101" s="1" t="s">
        <v>296</v>
      </c>
      <c r="D101" s="2">
        <v>0.1348314606741573</v>
      </c>
      <c r="E101" s="2">
        <v>1.2584214875881899E-3</v>
      </c>
      <c r="F101" s="3">
        <v>0.13764044943820225</v>
      </c>
      <c r="G101" s="3">
        <v>1.3217447199540689E-3</v>
      </c>
      <c r="H101" s="1">
        <f t="shared" si="1"/>
        <v>0.95209117811487864</v>
      </c>
    </row>
    <row r="102" spans="1:8">
      <c r="A102" s="1" t="s">
        <v>297</v>
      </c>
      <c r="B102" s="1" t="s">
        <v>298</v>
      </c>
      <c r="C102" s="1" t="s">
        <v>299</v>
      </c>
      <c r="D102" s="2">
        <v>3.163771712158809E-2</v>
      </c>
      <c r="E102" s="2">
        <v>2.9528407424332063E-4</v>
      </c>
      <c r="F102" s="3">
        <v>3.2258064516129031E-2</v>
      </c>
      <c r="G102" s="3">
        <v>3.0977032278054547E-4</v>
      </c>
      <c r="H102" s="1">
        <f t="shared" si="1"/>
        <v>0.95323551847318988</v>
      </c>
    </row>
    <row r="103" spans="1:8">
      <c r="A103" s="1" t="s">
        <v>300</v>
      </c>
      <c r="B103" s="1" t="s">
        <v>301</v>
      </c>
      <c r="C103" s="1" t="s">
        <v>302</v>
      </c>
      <c r="D103" s="2">
        <v>0.12530120481927712</v>
      </c>
      <c r="E103" s="2">
        <v>1.1694728201923981E-3</v>
      </c>
      <c r="F103" s="3">
        <v>0.12771084337349398</v>
      </c>
      <c r="G103" s="3">
        <v>1.2263919044058704E-3</v>
      </c>
      <c r="H103" s="1">
        <f t="shared" si="1"/>
        <v>0.95358817682260644</v>
      </c>
    </row>
    <row r="104" spans="1:8">
      <c r="A104" s="1" t="s">
        <v>303</v>
      </c>
      <c r="B104" s="1" t="s">
        <v>304</v>
      </c>
      <c r="C104" s="1" t="s">
        <v>305</v>
      </c>
      <c r="D104" s="2">
        <v>0.14971751412429379</v>
      </c>
      <c r="E104" s="2">
        <v>1.3973573815803889E-3</v>
      </c>
      <c r="F104" s="3">
        <v>0.15254237288135594</v>
      </c>
      <c r="G104" s="3">
        <v>1.4648461026402066E-3</v>
      </c>
      <c r="H104" s="1">
        <f t="shared" si="1"/>
        <v>0.95392777375167437</v>
      </c>
    </row>
    <row r="105" spans="1:8">
      <c r="A105" s="1" t="s">
        <v>306</v>
      </c>
      <c r="B105" s="1" t="s">
        <v>307</v>
      </c>
      <c r="C105" s="1" t="s">
        <v>308</v>
      </c>
      <c r="D105" s="2">
        <v>0.34274952919020718</v>
      </c>
      <c r="E105" s="2">
        <v>3.1989816785865507E-3</v>
      </c>
      <c r="F105" s="3">
        <v>0.34839924670433148</v>
      </c>
      <c r="G105" s="3">
        <v>3.3456361603510891E-3</v>
      </c>
      <c r="H105" s="1">
        <f t="shared" si="1"/>
        <v>0.95616544216537025</v>
      </c>
    </row>
    <row r="106" spans="1:8">
      <c r="A106" s="1" t="s">
        <v>309</v>
      </c>
      <c r="B106" s="1" t="s">
        <v>310</v>
      </c>
      <c r="C106" s="1" t="s">
        <v>311</v>
      </c>
      <c r="D106" s="2">
        <v>0.10778443113772455</v>
      </c>
      <c r="E106" s="2">
        <v>1.0059836442696008E-3</v>
      </c>
      <c r="F106" s="3">
        <v>0.10778443113772455</v>
      </c>
      <c r="G106" s="3">
        <v>1.0350409587517628E-3</v>
      </c>
      <c r="H106" s="1">
        <f t="shared" si="1"/>
        <v>0.97192641099227173</v>
      </c>
    </row>
    <row r="107" spans="1:8">
      <c r="A107" s="1" t="s">
        <v>312</v>
      </c>
      <c r="B107" s="1" t="s">
        <v>313</v>
      </c>
      <c r="C107" s="1" t="s">
        <v>314</v>
      </c>
      <c r="D107" s="2">
        <v>1.0204081632653062E-3</v>
      </c>
      <c r="E107" s="2">
        <v>9.5237680608289877E-6</v>
      </c>
      <c r="F107" s="3">
        <v>1.0204081632653062E-3</v>
      </c>
      <c r="G107" s="3">
        <v>9.7988571491805211E-6</v>
      </c>
      <c r="H107" s="1">
        <f t="shared" si="1"/>
        <v>0.97192641099227173</v>
      </c>
    </row>
    <row r="108" spans="1:8">
      <c r="A108" s="1" t="s">
        <v>315</v>
      </c>
      <c r="B108" s="1" t="s">
        <v>316</v>
      </c>
      <c r="C108" s="1" t="s">
        <v>317</v>
      </c>
      <c r="D108" s="2">
        <v>3.3482142857142856E-2</v>
      </c>
      <c r="E108" s="2">
        <v>3.1249863949595112E-4</v>
      </c>
      <c r="F108" s="3">
        <v>3.3482142857142856E-2</v>
      </c>
      <c r="G108" s="3">
        <v>3.215250002074858E-4</v>
      </c>
      <c r="H108" s="1">
        <f t="shared" si="1"/>
        <v>0.97192641099227184</v>
      </c>
    </row>
    <row r="109" spans="1:8">
      <c r="A109" s="1" t="s">
        <v>318</v>
      </c>
      <c r="B109" s="1" t="s">
        <v>319</v>
      </c>
      <c r="C109" s="1" t="s">
        <v>320</v>
      </c>
      <c r="D109" s="2">
        <v>3.3259423503325942E-3</v>
      </c>
      <c r="E109" s="2">
        <v>3.1041993457690932E-5</v>
      </c>
      <c r="F109" s="3">
        <v>3.3259423503325942E-3</v>
      </c>
      <c r="G109" s="3">
        <v>3.1938625297772428E-5</v>
      </c>
      <c r="H109" s="1">
        <f t="shared" si="1"/>
        <v>0.97192641099227173</v>
      </c>
    </row>
    <row r="110" spans="1:8">
      <c r="A110" s="1" t="s">
        <v>321</v>
      </c>
      <c r="B110" s="1" t="s">
        <v>322</v>
      </c>
      <c r="C110" s="1" t="s">
        <v>323</v>
      </c>
      <c r="D110" s="2">
        <v>0.10945273631840796</v>
      </c>
      <c r="E110" s="2">
        <v>1.0215544248331988E-3</v>
      </c>
      <c r="F110" s="3">
        <v>0.10945273631840796</v>
      </c>
      <c r="G110" s="3">
        <v>1.0510614932155821E-3</v>
      </c>
      <c r="H110" s="1">
        <f t="shared" si="1"/>
        <v>0.97192641099227184</v>
      </c>
    </row>
    <row r="111" spans="1:8">
      <c r="A111" s="1" t="s">
        <v>324</v>
      </c>
      <c r="B111" s="1" t="s">
        <v>325</v>
      </c>
      <c r="C111" s="1" t="s">
        <v>326</v>
      </c>
      <c r="D111" s="2">
        <v>3.6900369003690037E-2</v>
      </c>
      <c r="E111" s="2">
        <v>3.4440194463514418E-4</v>
      </c>
      <c r="F111" s="3">
        <v>3.6900369003690037E-2</v>
      </c>
      <c r="G111" s="3">
        <v>3.5434981572682323E-4</v>
      </c>
      <c r="H111" s="1">
        <f t="shared" si="1"/>
        <v>0.97192641099227184</v>
      </c>
    </row>
    <row r="112" spans="1:8">
      <c r="A112" s="1" t="s">
        <v>327</v>
      </c>
      <c r="B112" s="1" t="s">
        <v>328</v>
      </c>
      <c r="C112" s="1" t="s">
        <v>329</v>
      </c>
      <c r="D112" s="2">
        <v>1.3245033112582781E-2</v>
      </c>
      <c r="E112" s="2">
        <v>1.2361977085579347E-4</v>
      </c>
      <c r="F112" s="3">
        <v>1.3245033112582781E-2</v>
      </c>
      <c r="G112" s="3">
        <v>1.2719046365823722E-4</v>
      </c>
      <c r="H112" s="1">
        <f t="shared" si="1"/>
        <v>0.97192641099227173</v>
      </c>
    </row>
    <row r="113" spans="1:8">
      <c r="A113" s="1" t="s">
        <v>330</v>
      </c>
      <c r="B113" s="1" t="s">
        <v>331</v>
      </c>
      <c r="C113" s="1" t="s">
        <v>332</v>
      </c>
      <c r="D113" s="2">
        <v>1.5151515151515152E-2</v>
      </c>
      <c r="E113" s="2">
        <v>1.4141352575170314E-4</v>
      </c>
      <c r="F113" s="3">
        <v>1.5151515151515152E-2</v>
      </c>
      <c r="G113" s="3">
        <v>1.4549818191207439E-4</v>
      </c>
      <c r="H113" s="1">
        <f t="shared" si="1"/>
        <v>0.97192641099227184</v>
      </c>
    </row>
    <row r="114" spans="1:8">
      <c r="A114" s="1" t="s">
        <v>333</v>
      </c>
      <c r="B114" s="1" t="s">
        <v>334</v>
      </c>
      <c r="C114" s="1" t="s">
        <v>335</v>
      </c>
      <c r="D114" s="2">
        <v>3.0303030303030304E-2</v>
      </c>
      <c r="E114" s="2">
        <v>2.8282705150340628E-4</v>
      </c>
      <c r="F114" s="3">
        <v>3.0303030303030304E-2</v>
      </c>
      <c r="G114" s="3">
        <v>2.9099636382414878E-4</v>
      </c>
      <c r="H114" s="1">
        <f t="shared" si="1"/>
        <v>0.97192641099227184</v>
      </c>
    </row>
    <row r="115" spans="1:8">
      <c r="A115" s="1" t="s">
        <v>336</v>
      </c>
      <c r="B115" s="1" t="s">
        <v>337</v>
      </c>
      <c r="C115" s="1" t="s">
        <v>338</v>
      </c>
      <c r="D115" s="2">
        <v>1.6597510373443983E-2</v>
      </c>
      <c r="E115" s="2">
        <v>1.5490942240020594E-4</v>
      </c>
      <c r="F115" s="3">
        <v>1.6597510373443983E-2</v>
      </c>
      <c r="G115" s="3">
        <v>1.5938390051779103E-4</v>
      </c>
      <c r="H115" s="1">
        <f t="shared" si="1"/>
        <v>0.97192641099227184</v>
      </c>
    </row>
    <row r="116" spans="1:8">
      <c r="A116" s="1" t="s">
        <v>339</v>
      </c>
      <c r="B116" s="1" t="s">
        <v>340</v>
      </c>
      <c r="C116" s="1" t="s">
        <v>341</v>
      </c>
      <c r="D116" s="2">
        <v>2.9895366218236174E-3</v>
      </c>
      <c r="E116" s="2">
        <v>2.7902220327690308E-5</v>
      </c>
      <c r="F116" s="3">
        <v>2.9895366218236174E-3</v>
      </c>
      <c r="G116" s="3">
        <v>2.8708161453503467E-5</v>
      </c>
      <c r="H116" s="1">
        <f t="shared" si="1"/>
        <v>0.97192641099227195</v>
      </c>
    </row>
    <row r="117" spans="1:8">
      <c r="A117" s="1" t="s">
        <v>342</v>
      </c>
      <c r="B117" s="1" t="s">
        <v>343</v>
      </c>
      <c r="C117" s="1" t="s">
        <v>344</v>
      </c>
      <c r="D117" s="2">
        <v>2.7906976744186046E-2</v>
      </c>
      <c r="E117" s="2">
        <v>2.6046398231476485E-4</v>
      </c>
      <c r="F117" s="3">
        <v>2.7906976744186046E-2</v>
      </c>
      <c r="G117" s="3">
        <v>2.6798734901014627E-4</v>
      </c>
      <c r="H117" s="1">
        <f t="shared" si="1"/>
        <v>0.97192641099227195</v>
      </c>
    </row>
    <row r="118" spans="1:8">
      <c r="A118" s="1" t="s">
        <v>345</v>
      </c>
      <c r="B118" s="1" t="s">
        <v>346</v>
      </c>
      <c r="C118" s="1" t="s">
        <v>347</v>
      </c>
      <c r="D118" s="2">
        <v>1.6129032258064516E-2</v>
      </c>
      <c r="E118" s="2">
        <v>1.5053697902600658E-4</v>
      </c>
      <c r="F118" s="3">
        <v>1.6129032258064516E-2</v>
      </c>
      <c r="G118" s="3">
        <v>1.5488516139027273E-4</v>
      </c>
      <c r="H118" s="1">
        <f t="shared" si="1"/>
        <v>0.97192641099227195</v>
      </c>
    </row>
    <row r="119" spans="1:8">
      <c r="A119" s="1" t="s">
        <v>348</v>
      </c>
      <c r="B119" s="1" t="s">
        <v>349</v>
      </c>
      <c r="C119" s="1" t="s">
        <v>350</v>
      </c>
      <c r="D119" s="2">
        <v>2.1084337349397589E-2</v>
      </c>
      <c r="E119" s="2">
        <v>1.9678629185929775E-4</v>
      </c>
      <c r="F119" s="3">
        <v>2.1084337349397589E-2</v>
      </c>
      <c r="G119" s="3">
        <v>2.0247036157644083E-4</v>
      </c>
      <c r="H119" s="1">
        <f t="shared" si="1"/>
        <v>0.97192641099227206</v>
      </c>
    </row>
    <row r="120" spans="1:8">
      <c r="A120" s="1" t="s">
        <v>351</v>
      </c>
      <c r="B120" s="1" t="s">
        <v>352</v>
      </c>
      <c r="C120" s="1" t="s">
        <v>353</v>
      </c>
      <c r="D120" s="2">
        <v>2.1052631578947368E-2</v>
      </c>
      <c r="E120" s="2">
        <v>1.9649037262341911E-4</v>
      </c>
      <c r="F120" s="3">
        <v>2.1052631578947368E-2</v>
      </c>
      <c r="G120" s="3">
        <v>2.0216589486730333E-4</v>
      </c>
      <c r="H120" s="1">
        <f t="shared" si="1"/>
        <v>0.97192641099227195</v>
      </c>
    </row>
    <row r="121" spans="1:8">
      <c r="A121" s="1" t="s">
        <v>354</v>
      </c>
      <c r="B121" s="1" t="s">
        <v>355</v>
      </c>
      <c r="C121" s="1" t="s">
        <v>356</v>
      </c>
      <c r="D121" s="2">
        <v>1.7241379310344827E-2</v>
      </c>
      <c r="E121" s="2">
        <v>1.6091883964848978E-4</v>
      </c>
      <c r="F121" s="3">
        <v>1.7241379310344827E-2</v>
      </c>
      <c r="G121" s="3">
        <v>1.655668966585674E-4</v>
      </c>
      <c r="H121" s="1">
        <f t="shared" si="1"/>
        <v>0.97192641099227184</v>
      </c>
    </row>
    <row r="122" spans="1:8">
      <c r="A122" s="1" t="s">
        <v>357</v>
      </c>
      <c r="B122" s="1" t="s">
        <v>358</v>
      </c>
      <c r="C122" s="1" t="s">
        <v>359</v>
      </c>
      <c r="D122" s="2">
        <v>8.1818181818181818E-2</v>
      </c>
      <c r="E122" s="2">
        <v>7.6363303905919696E-4</v>
      </c>
      <c r="F122" s="3">
        <v>8.1818181818181818E-2</v>
      </c>
      <c r="G122" s="3">
        <v>7.8569018232520162E-4</v>
      </c>
      <c r="H122" s="1">
        <f t="shared" si="1"/>
        <v>0.97192641099227195</v>
      </c>
    </row>
    <row r="123" spans="1:8">
      <c r="A123" s="1" t="s">
        <v>360</v>
      </c>
      <c r="B123" s="1" t="s">
        <v>361</v>
      </c>
      <c r="C123" s="1" t="s">
        <v>362</v>
      </c>
      <c r="D123" s="2">
        <v>2.2030651340996167E-2</v>
      </c>
      <c r="E123" s="2">
        <v>2.0561851732862584E-4</v>
      </c>
      <c r="F123" s="3">
        <v>2.2030651340996167E-2</v>
      </c>
      <c r="G123" s="3">
        <v>2.1155770128594722E-4</v>
      </c>
      <c r="H123" s="1">
        <f t="shared" si="1"/>
        <v>0.97192641099227195</v>
      </c>
    </row>
    <row r="124" spans="1:8">
      <c r="A124" s="1" t="s">
        <v>363</v>
      </c>
      <c r="B124" s="1" t="s">
        <v>364</v>
      </c>
      <c r="C124" s="1" t="s">
        <v>365</v>
      </c>
      <c r="D124" s="2">
        <v>3.9215686274509803E-3</v>
      </c>
      <c r="E124" s="2">
        <v>3.6601147841617282E-5</v>
      </c>
      <c r="F124" s="3">
        <v>3.9215686274509803E-3</v>
      </c>
      <c r="G124" s="3">
        <v>3.7658352965478071E-5</v>
      </c>
      <c r="H124" s="1">
        <f t="shared" si="1"/>
        <v>0.97192641099227195</v>
      </c>
    </row>
    <row r="125" spans="1:8">
      <c r="A125" s="1" t="s">
        <v>366</v>
      </c>
      <c r="B125" s="1" t="s">
        <v>367</v>
      </c>
      <c r="C125" s="1" t="s">
        <v>368</v>
      </c>
      <c r="D125" s="2">
        <v>3.896103896103896E-2</v>
      </c>
      <c r="E125" s="2">
        <v>3.6363478050437955E-4</v>
      </c>
      <c r="F125" s="3">
        <v>3.896103896103896E-2</v>
      </c>
      <c r="G125" s="3">
        <v>3.7413818205961981E-4</v>
      </c>
      <c r="H125" s="1">
        <f t="shared" si="1"/>
        <v>0.97192641099227206</v>
      </c>
    </row>
    <row r="126" spans="1:8">
      <c r="A126" s="1" t="s">
        <v>369</v>
      </c>
      <c r="B126" s="1" t="s">
        <v>370</v>
      </c>
      <c r="C126" s="1" t="s">
        <v>371</v>
      </c>
      <c r="D126" s="2">
        <v>8.6655112651646445E-3</v>
      </c>
      <c r="E126" s="2">
        <v>8.087775302957025E-5</v>
      </c>
      <c r="F126" s="3">
        <v>8.6655112651646445E-3</v>
      </c>
      <c r="G126" s="3">
        <v>8.321386487172364E-5</v>
      </c>
      <c r="H126" s="1">
        <f t="shared" si="1"/>
        <v>0.97192641099227195</v>
      </c>
    </row>
    <row r="127" spans="1:8">
      <c r="A127" s="1" t="s">
        <v>372</v>
      </c>
      <c r="B127" s="1" t="s">
        <v>373</v>
      </c>
      <c r="C127" s="1" t="s">
        <v>374</v>
      </c>
      <c r="D127" s="2">
        <v>2.4193548387096774E-2</v>
      </c>
      <c r="E127" s="2">
        <v>2.2580546853900987E-4</v>
      </c>
      <c r="F127" s="3">
        <v>2.4193548387096774E-2</v>
      </c>
      <c r="G127" s="3">
        <v>2.3232774208540907E-4</v>
      </c>
      <c r="H127" s="1">
        <f t="shared" si="1"/>
        <v>0.97192641099227206</v>
      </c>
    </row>
    <row r="128" spans="1:8">
      <c r="A128" s="1" t="s">
        <v>375</v>
      </c>
      <c r="B128" s="1" t="s">
        <v>376</v>
      </c>
      <c r="C128" s="1" t="s">
        <v>377</v>
      </c>
      <c r="D128" s="2">
        <v>9.6852300242130755E-3</v>
      </c>
      <c r="E128" s="2">
        <v>9.0395086679054807E-5</v>
      </c>
      <c r="F128" s="3">
        <v>9.6852300242130755E-3</v>
      </c>
      <c r="G128" s="3">
        <v>9.3006101754933754E-5</v>
      </c>
      <c r="H128" s="1">
        <f t="shared" si="1"/>
        <v>0.97192641099227195</v>
      </c>
    </row>
    <row r="129" spans="1:8">
      <c r="A129" s="1" t="s">
        <v>378</v>
      </c>
      <c r="B129" s="1" t="s">
        <v>379</v>
      </c>
      <c r="C129" s="1" t="s">
        <v>380</v>
      </c>
      <c r="D129" s="2">
        <v>7.1684587813620072E-3</v>
      </c>
      <c r="E129" s="2">
        <v>6.690532401155848E-5</v>
      </c>
      <c r="F129" s="3">
        <v>7.1684587813620072E-3</v>
      </c>
      <c r="G129" s="3">
        <v>6.8837849506787877E-5</v>
      </c>
      <c r="H129" s="1">
        <f t="shared" si="1"/>
        <v>0.97192641099227195</v>
      </c>
    </row>
    <row r="130" spans="1:8">
      <c r="A130" s="1" t="s">
        <v>381</v>
      </c>
      <c r="B130" s="1" t="s">
        <v>382</v>
      </c>
      <c r="C130" s="1" t="s">
        <v>383</v>
      </c>
      <c r="D130" s="2">
        <v>4.9261083743842365E-3</v>
      </c>
      <c r="E130" s="2">
        <v>4.597681132813994E-5</v>
      </c>
      <c r="F130" s="3">
        <v>4.9261083743842365E-3</v>
      </c>
      <c r="G130" s="3">
        <v>4.7304827616733541E-5</v>
      </c>
      <c r="H130" s="1">
        <f t="shared" si="1"/>
        <v>0.97192641099227195</v>
      </c>
    </row>
    <row r="131" spans="1:8">
      <c r="A131" s="1" t="s">
        <v>384</v>
      </c>
      <c r="B131" s="1" t="s">
        <v>385</v>
      </c>
      <c r="C131" s="1" t="s">
        <v>386</v>
      </c>
      <c r="D131" s="2">
        <v>0.19548872180451127</v>
      </c>
      <c r="E131" s="2">
        <v>1.824553460074606E-3</v>
      </c>
      <c r="F131" s="3">
        <v>0.19548872180451127</v>
      </c>
      <c r="G131" s="3">
        <v>1.8772547380535309E-3</v>
      </c>
      <c r="H131" s="1">
        <f t="shared" si="1"/>
        <v>0.97192641099227206</v>
      </c>
    </row>
    <row r="132" spans="1:8">
      <c r="A132" s="1" t="s">
        <v>387</v>
      </c>
      <c r="B132" s="1" t="s">
        <v>388</v>
      </c>
      <c r="C132" s="1" t="s">
        <v>389</v>
      </c>
      <c r="D132" s="2">
        <v>2.7272727272727271E-2</v>
      </c>
      <c r="E132" s="2">
        <v>2.5454434635306563E-4</v>
      </c>
      <c r="F132" s="3">
        <v>2.7272727272727271E-2</v>
      </c>
      <c r="G132" s="3">
        <v>2.6189672744173387E-4</v>
      </c>
      <c r="H132" s="1">
        <f t="shared" ref="H132:H195" si="2">E132/G132</f>
        <v>0.97192641099227184</v>
      </c>
    </row>
    <row r="133" spans="1:8">
      <c r="A133" s="1" t="s">
        <v>390</v>
      </c>
      <c r="B133" s="1" t="s">
        <v>391</v>
      </c>
      <c r="C133" s="1" t="s">
        <v>392</v>
      </c>
      <c r="D133" s="2">
        <v>4.7619047619047616E-2</v>
      </c>
      <c r="E133" s="2">
        <v>4.4444250950535276E-4</v>
      </c>
      <c r="F133" s="3">
        <v>4.7619047619047616E-2</v>
      </c>
      <c r="G133" s="3">
        <v>4.572800002950909E-4</v>
      </c>
      <c r="H133" s="1">
        <f t="shared" si="2"/>
        <v>0.97192641099227195</v>
      </c>
    </row>
    <row r="134" spans="1:8">
      <c r="A134" s="1" t="s">
        <v>393</v>
      </c>
      <c r="B134" s="1" t="s">
        <v>394</v>
      </c>
      <c r="C134" s="1" t="s">
        <v>395</v>
      </c>
      <c r="D134" s="2">
        <v>3.9408866995073892E-2</v>
      </c>
      <c r="E134" s="2">
        <v>3.6781449062511952E-4</v>
      </c>
      <c r="F134" s="3">
        <v>3.9408866995073892E-2</v>
      </c>
      <c r="G134" s="3">
        <v>3.7843862093386833E-4</v>
      </c>
      <c r="H134" s="1">
        <f t="shared" si="2"/>
        <v>0.97192641099227195</v>
      </c>
    </row>
    <row r="135" spans="1:8">
      <c r="A135" s="1" t="s">
        <v>396</v>
      </c>
      <c r="B135" s="1" t="s">
        <v>397</v>
      </c>
      <c r="C135" s="1" t="s">
        <v>398</v>
      </c>
      <c r="D135" s="2">
        <v>2.4330900243309003E-3</v>
      </c>
      <c r="E135" s="2">
        <v>2.2708741361587368E-5</v>
      </c>
      <c r="F135" s="3">
        <v>2.4330900243309003E-3</v>
      </c>
      <c r="G135" s="3">
        <v>2.3364671547924354E-5</v>
      </c>
      <c r="H135" s="1">
        <f t="shared" si="2"/>
        <v>0.97192641099227195</v>
      </c>
    </row>
    <row r="136" spans="1:8">
      <c r="A136" s="1" t="s">
        <v>399</v>
      </c>
      <c r="B136" s="1" t="s">
        <v>400</v>
      </c>
      <c r="C136" s="1" t="s">
        <v>401</v>
      </c>
      <c r="D136" s="2">
        <v>2.0833333333333333E-3</v>
      </c>
      <c r="E136" s="2">
        <v>1.9444359790859183E-5</v>
      </c>
      <c r="F136" s="3">
        <v>2.0833333333333333E-3</v>
      </c>
      <c r="G136" s="3">
        <v>2.0006000012910227E-5</v>
      </c>
      <c r="H136" s="1">
        <f t="shared" si="2"/>
        <v>0.97192641099227195</v>
      </c>
    </row>
    <row r="137" spans="1:8">
      <c r="A137" s="1" t="s">
        <v>402</v>
      </c>
      <c r="B137" s="1" t="s">
        <v>403</v>
      </c>
      <c r="C137" s="1" t="s">
        <v>404</v>
      </c>
      <c r="D137" s="2">
        <v>4.6413502109704644E-2</v>
      </c>
      <c r="E137" s="2">
        <v>4.3319080040395141E-4</v>
      </c>
      <c r="F137" s="3">
        <v>4.6413502109704644E-2</v>
      </c>
      <c r="G137" s="3">
        <v>4.4570329142686076E-4</v>
      </c>
      <c r="H137" s="1">
        <f t="shared" si="2"/>
        <v>0.97192641099227195</v>
      </c>
    </row>
    <row r="138" spans="1:8">
      <c r="A138" s="1" t="s">
        <v>405</v>
      </c>
      <c r="B138" s="1" t="s">
        <v>406</v>
      </c>
      <c r="C138" s="1" t="s">
        <v>407</v>
      </c>
      <c r="D138" s="2">
        <v>9.0334236675700087E-4</v>
      </c>
      <c r="E138" s="2">
        <v>8.4311587169037109E-6</v>
      </c>
      <c r="F138" s="3">
        <v>9.0334236675700087E-4</v>
      </c>
      <c r="G138" s="3">
        <v>8.6746883524813996E-6</v>
      </c>
      <c r="H138" s="1">
        <f t="shared" si="2"/>
        <v>0.97192641099227195</v>
      </c>
    </row>
    <row r="139" spans="1:8">
      <c r="A139" s="1" t="s">
        <v>408</v>
      </c>
      <c r="B139" s="1" t="s">
        <v>409</v>
      </c>
      <c r="C139" s="1" t="s">
        <v>410</v>
      </c>
      <c r="D139" s="2">
        <v>0.05</v>
      </c>
      <c r="E139" s="2">
        <v>4.6666463498062043E-4</v>
      </c>
      <c r="F139" s="3">
        <v>0.05</v>
      </c>
      <c r="G139" s="3">
        <v>4.8014400030984547E-4</v>
      </c>
      <c r="H139" s="1">
        <f t="shared" si="2"/>
        <v>0.97192641099227195</v>
      </c>
    </row>
    <row r="140" spans="1:8">
      <c r="A140" s="1" t="s">
        <v>411</v>
      </c>
      <c r="B140" s="1" t="s">
        <v>412</v>
      </c>
      <c r="C140" s="1" t="s">
        <v>413</v>
      </c>
      <c r="D140" s="2">
        <v>5.5555555555555552E-2</v>
      </c>
      <c r="E140" s="2">
        <v>5.1851626108957824E-4</v>
      </c>
      <c r="F140" s="3">
        <v>5.5555555555555552E-2</v>
      </c>
      <c r="G140" s="3">
        <v>5.3349333367760606E-4</v>
      </c>
      <c r="H140" s="1">
        <f t="shared" si="2"/>
        <v>0.97192641099227195</v>
      </c>
    </row>
    <row r="141" spans="1:8">
      <c r="A141" s="1" t="s">
        <v>414</v>
      </c>
      <c r="B141" s="1" t="s">
        <v>415</v>
      </c>
      <c r="C141" s="1" t="s">
        <v>416</v>
      </c>
      <c r="D141" s="2">
        <v>7.3800738007380072E-3</v>
      </c>
      <c r="E141" s="2">
        <v>6.8880388927028839E-5</v>
      </c>
      <c r="F141" s="3">
        <v>7.3800738007380072E-3</v>
      </c>
      <c r="G141" s="3">
        <v>7.086996314536464E-5</v>
      </c>
      <c r="H141" s="1">
        <f t="shared" si="2"/>
        <v>0.97192641099227195</v>
      </c>
    </row>
    <row r="142" spans="1:8">
      <c r="A142" s="1" t="s">
        <v>417</v>
      </c>
      <c r="B142" s="1" t="s">
        <v>418</v>
      </c>
      <c r="C142" s="1" t="s">
        <v>419</v>
      </c>
      <c r="D142" s="2">
        <v>3.0349013657056147E-3</v>
      </c>
      <c r="E142" s="2">
        <v>2.832562276058394E-5</v>
      </c>
      <c r="F142" s="3">
        <v>3.0349013657056147E-3</v>
      </c>
      <c r="G142" s="3">
        <v>2.9143793645514141E-5</v>
      </c>
      <c r="H142" s="1">
        <f t="shared" si="2"/>
        <v>0.97192641099227195</v>
      </c>
    </row>
    <row r="143" spans="1:8">
      <c r="A143" s="1" t="s">
        <v>420</v>
      </c>
      <c r="B143" s="1" t="s">
        <v>421</v>
      </c>
      <c r="C143" s="1" t="s">
        <v>422</v>
      </c>
      <c r="D143" s="2">
        <v>7.9545454545454544E-2</v>
      </c>
      <c r="E143" s="2">
        <v>7.4242101019644151E-4</v>
      </c>
      <c r="F143" s="3">
        <v>7.9545454545454544E-2</v>
      </c>
      <c r="G143" s="3">
        <v>7.638654550383905E-4</v>
      </c>
      <c r="H143" s="1">
        <f t="shared" si="2"/>
        <v>0.97192641099227184</v>
      </c>
    </row>
    <row r="144" spans="1:8">
      <c r="A144" s="1" t="s">
        <v>423</v>
      </c>
      <c r="B144" s="1" t="s">
        <v>424</v>
      </c>
      <c r="C144" s="1" t="s">
        <v>425</v>
      </c>
      <c r="D144" s="2">
        <v>8.988764044943821E-3</v>
      </c>
      <c r="E144" s="2">
        <v>8.3894765839212664E-5</v>
      </c>
      <c r="F144" s="3">
        <v>8.988764044943821E-3</v>
      </c>
      <c r="G144" s="3">
        <v>8.6318022527612679E-5</v>
      </c>
      <c r="H144" s="1">
        <f t="shared" si="2"/>
        <v>0.97192641099227184</v>
      </c>
    </row>
    <row r="145" spans="1:8">
      <c r="A145" s="1" t="s">
        <v>426</v>
      </c>
      <c r="B145" s="1" t="s">
        <v>427</v>
      </c>
      <c r="C145" s="1" t="s">
        <v>428</v>
      </c>
      <c r="D145" s="2">
        <v>0.01</v>
      </c>
      <c r="E145" s="2">
        <v>9.3332926996124075E-5</v>
      </c>
      <c r="F145" s="3">
        <v>0.01</v>
      </c>
      <c r="G145" s="3">
        <v>9.6028800061969091E-5</v>
      </c>
      <c r="H145" s="1">
        <f t="shared" si="2"/>
        <v>0.97192641099227184</v>
      </c>
    </row>
    <row r="146" spans="1:8">
      <c r="A146" s="1" t="s">
        <v>429</v>
      </c>
      <c r="B146" s="1" t="s">
        <v>430</v>
      </c>
      <c r="C146" s="1" t="s">
        <v>431</v>
      </c>
      <c r="D146" s="2">
        <v>3.5398230088495575E-2</v>
      </c>
      <c r="E146" s="2">
        <v>3.3038204246415605E-4</v>
      </c>
      <c r="F146" s="3">
        <v>3.5398230088495575E-2</v>
      </c>
      <c r="G146" s="3">
        <v>3.39924955971572E-4</v>
      </c>
      <c r="H146" s="1">
        <f t="shared" si="2"/>
        <v>0.97192641099227195</v>
      </c>
    </row>
    <row r="147" spans="1:8">
      <c r="A147" s="1" t="s">
        <v>432</v>
      </c>
      <c r="B147" s="1" t="s">
        <v>433</v>
      </c>
      <c r="C147" s="1" t="s">
        <v>434</v>
      </c>
      <c r="D147" s="2">
        <v>0.27152317880794702</v>
      </c>
      <c r="E147" s="2">
        <v>2.5342053025437664E-3</v>
      </c>
      <c r="F147" s="3">
        <v>0.27152317880794702</v>
      </c>
      <c r="G147" s="3">
        <v>2.6074045049938625E-3</v>
      </c>
      <c r="H147" s="1">
        <f t="shared" si="2"/>
        <v>0.97192641099227206</v>
      </c>
    </row>
    <row r="148" spans="1:8">
      <c r="A148" s="1" t="s">
        <v>435</v>
      </c>
      <c r="B148" s="1" t="s">
        <v>436</v>
      </c>
      <c r="C148" s="1" t="s">
        <v>437</v>
      </c>
      <c r="D148" s="2">
        <v>5.3763440860215058E-3</v>
      </c>
      <c r="E148" s="2">
        <v>5.0178993008668863E-5</v>
      </c>
      <c r="F148" s="3">
        <v>5.3763440860215058E-3</v>
      </c>
      <c r="G148" s="3">
        <v>5.1628387130090911E-5</v>
      </c>
      <c r="H148" s="1">
        <f t="shared" si="2"/>
        <v>0.97192641099227195</v>
      </c>
    </row>
    <row r="149" spans="1:8">
      <c r="A149" s="1" t="s">
        <v>438</v>
      </c>
      <c r="B149" s="1" t="s">
        <v>439</v>
      </c>
      <c r="C149" s="1" t="s">
        <v>440</v>
      </c>
      <c r="D149" s="2">
        <v>7.586206896551724E-2</v>
      </c>
      <c r="E149" s="2">
        <v>7.0804289445335511E-4</v>
      </c>
      <c r="F149" s="3">
        <v>7.586206896551724E-2</v>
      </c>
      <c r="G149" s="3">
        <v>7.2849434529769657E-4</v>
      </c>
      <c r="H149" s="1">
        <f t="shared" si="2"/>
        <v>0.97192641099227195</v>
      </c>
    </row>
    <row r="150" spans="1:8">
      <c r="A150" s="1" t="s">
        <v>441</v>
      </c>
      <c r="B150" s="1" t="s">
        <v>442</v>
      </c>
      <c r="C150" s="1" t="s">
        <v>443</v>
      </c>
      <c r="D150" s="2">
        <v>0.23200000000000001</v>
      </c>
      <c r="E150" s="2">
        <v>2.1653239063100789E-3</v>
      </c>
      <c r="F150" s="3">
        <v>0.23200000000000001</v>
      </c>
      <c r="G150" s="3">
        <v>2.2278681614376831E-3</v>
      </c>
      <c r="H150" s="1">
        <f t="shared" si="2"/>
        <v>0.97192641099227195</v>
      </c>
    </row>
    <row r="151" spans="1:8">
      <c r="A151" s="1" t="s">
        <v>444</v>
      </c>
      <c r="B151" s="1" t="s">
        <v>445</v>
      </c>
      <c r="C151" s="1" t="s">
        <v>446</v>
      </c>
      <c r="D151" s="2">
        <v>0.152</v>
      </c>
      <c r="E151" s="2">
        <v>1.4186604903410861E-3</v>
      </c>
      <c r="F151" s="3">
        <v>0.152</v>
      </c>
      <c r="G151" s="3">
        <v>1.4596377609419301E-3</v>
      </c>
      <c r="H151" s="1">
        <f t="shared" si="2"/>
        <v>0.97192641099227206</v>
      </c>
    </row>
    <row r="152" spans="1:8">
      <c r="A152" s="1" t="s">
        <v>447</v>
      </c>
      <c r="B152" s="1" t="s">
        <v>448</v>
      </c>
      <c r="C152" s="1" t="s">
        <v>449</v>
      </c>
      <c r="D152" s="2">
        <v>4.1666666666666664E-2</v>
      </c>
      <c r="E152" s="2">
        <v>3.8888719581718363E-4</v>
      </c>
      <c r="F152" s="3">
        <v>4.1666666666666664E-2</v>
      </c>
      <c r="G152" s="3">
        <v>4.0012000025820455E-4</v>
      </c>
      <c r="H152" s="1">
        <f t="shared" si="2"/>
        <v>0.97192641099227184</v>
      </c>
    </row>
    <row r="153" spans="1:8">
      <c r="A153" s="1" t="s">
        <v>450</v>
      </c>
      <c r="B153" s="1" t="s">
        <v>451</v>
      </c>
      <c r="C153" s="1" t="s">
        <v>452</v>
      </c>
      <c r="D153" s="2">
        <v>0.15151515151515152</v>
      </c>
      <c r="E153" s="2">
        <v>1.4141352575170315E-3</v>
      </c>
      <c r="F153" s="3">
        <v>0.15151515151515152</v>
      </c>
      <c r="G153" s="3">
        <v>1.4549818191207438E-3</v>
      </c>
      <c r="H153" s="1">
        <f t="shared" si="2"/>
        <v>0.97192641099227195</v>
      </c>
    </row>
    <row r="154" spans="1:8">
      <c r="A154" s="1" t="s">
        <v>453</v>
      </c>
      <c r="B154" s="1" t="s">
        <v>454</v>
      </c>
      <c r="C154" s="1" t="s">
        <v>455</v>
      </c>
      <c r="D154" s="2">
        <v>7.2202166064981952E-3</v>
      </c>
      <c r="E154" s="2">
        <v>6.7388394943049875E-5</v>
      </c>
      <c r="F154" s="3">
        <v>7.2202166064981952E-3</v>
      </c>
      <c r="G154" s="3">
        <v>6.9334873690952414E-5</v>
      </c>
      <c r="H154" s="1">
        <f t="shared" si="2"/>
        <v>0.97192641099227184</v>
      </c>
    </row>
    <row r="155" spans="1:8">
      <c r="A155" s="1" t="s">
        <v>456</v>
      </c>
      <c r="B155" s="1" t="s">
        <v>457</v>
      </c>
      <c r="C155" s="1" t="s">
        <v>458</v>
      </c>
      <c r="D155" s="2">
        <v>9.0909090909090905E-3</v>
      </c>
      <c r="E155" s="2">
        <v>8.4848115451021882E-5</v>
      </c>
      <c r="F155" s="3">
        <v>9.0909090909090905E-3</v>
      </c>
      <c r="G155" s="3">
        <v>8.7298909147244619E-5</v>
      </c>
      <c r="H155" s="1">
        <f t="shared" si="2"/>
        <v>0.97192641099227195</v>
      </c>
    </row>
    <row r="156" spans="1:8">
      <c r="A156" s="1" t="s">
        <v>459</v>
      </c>
      <c r="B156" s="1" t="s">
        <v>460</v>
      </c>
      <c r="C156" s="1" t="s">
        <v>461</v>
      </c>
      <c r="D156" s="2">
        <v>1.9230769230769232E-2</v>
      </c>
      <c r="E156" s="2">
        <v>1.7948639806946939E-4</v>
      </c>
      <c r="F156" s="3">
        <v>1.9230769230769232E-2</v>
      </c>
      <c r="G156" s="3">
        <v>1.8467076934994056E-4</v>
      </c>
      <c r="H156" s="1">
        <f t="shared" si="2"/>
        <v>0.97192641099227195</v>
      </c>
    </row>
    <row r="157" spans="1:8">
      <c r="A157" s="1" t="s">
        <v>462</v>
      </c>
      <c r="B157" s="1" t="s">
        <v>463</v>
      </c>
      <c r="C157" s="1" t="s">
        <v>464</v>
      </c>
      <c r="D157" s="2">
        <v>0.25378787878787878</v>
      </c>
      <c r="E157" s="2">
        <v>2.3686765563410276E-3</v>
      </c>
      <c r="F157" s="3">
        <v>0.25378787878787878</v>
      </c>
      <c r="G157" s="3">
        <v>2.4370945470272459E-3</v>
      </c>
      <c r="H157" s="1">
        <f t="shared" si="2"/>
        <v>0.97192641099227184</v>
      </c>
    </row>
    <row r="158" spans="1:8">
      <c r="A158" s="1" t="s">
        <v>465</v>
      </c>
      <c r="B158" s="1" t="s">
        <v>466</v>
      </c>
      <c r="C158" s="1" t="s">
        <v>467</v>
      </c>
      <c r="D158" s="2">
        <v>0.10784313725490197</v>
      </c>
      <c r="E158" s="2">
        <v>1.0065315656444754E-3</v>
      </c>
      <c r="F158" s="3">
        <v>0.10784313725490197</v>
      </c>
      <c r="G158" s="3">
        <v>1.0356047065506471E-3</v>
      </c>
      <c r="H158" s="1">
        <f t="shared" si="2"/>
        <v>0.97192641099227206</v>
      </c>
    </row>
    <row r="159" spans="1:8">
      <c r="A159" s="1" t="s">
        <v>468</v>
      </c>
      <c r="B159" s="1" t="s">
        <v>469</v>
      </c>
      <c r="C159" s="1" t="s">
        <v>470</v>
      </c>
      <c r="D159" s="2">
        <v>3.125E-2</v>
      </c>
      <c r="E159" s="2">
        <v>2.9166539686288775E-4</v>
      </c>
      <c r="F159" s="3">
        <v>3.125E-2</v>
      </c>
      <c r="G159" s="3">
        <v>3.000900001936534E-4</v>
      </c>
      <c r="H159" s="1">
        <f t="shared" si="2"/>
        <v>0.97192641099227195</v>
      </c>
    </row>
    <row r="160" spans="1:8">
      <c r="A160" s="1" t="s">
        <v>471</v>
      </c>
      <c r="B160" s="1" t="s">
        <v>472</v>
      </c>
      <c r="C160" s="1" t="s">
        <v>473</v>
      </c>
      <c r="D160" s="2">
        <v>3.5137034434293746E-4</v>
      </c>
      <c r="E160" s="2">
        <v>3.279442269716236E-6</v>
      </c>
      <c r="F160" s="3">
        <v>3.5137034434293746E-4</v>
      </c>
      <c r="G160" s="3">
        <v>3.3741672544613173E-6</v>
      </c>
      <c r="H160" s="1">
        <f t="shared" si="2"/>
        <v>0.97192641099227195</v>
      </c>
    </row>
    <row r="161" spans="1:8">
      <c r="A161" s="1" t="s">
        <v>474</v>
      </c>
      <c r="B161" s="1" t="s">
        <v>475</v>
      </c>
      <c r="C161" s="1" t="s">
        <v>476</v>
      </c>
      <c r="D161" s="2">
        <v>4.6948356807511738E-3</v>
      </c>
      <c r="E161" s="2">
        <v>4.3818275585034779E-5</v>
      </c>
      <c r="F161" s="3">
        <v>4.6948356807511738E-3</v>
      </c>
      <c r="G161" s="3">
        <v>4.5083943691065303E-5</v>
      </c>
      <c r="H161" s="1">
        <f t="shared" si="2"/>
        <v>0.97192641099227195</v>
      </c>
    </row>
    <row r="162" spans="1:8">
      <c r="A162" s="1" t="s">
        <v>477</v>
      </c>
      <c r="B162" s="1" t="s">
        <v>478</v>
      </c>
      <c r="C162" s="1" t="s">
        <v>479</v>
      </c>
      <c r="D162" s="2">
        <v>3.2327586206896551E-3</v>
      </c>
      <c r="E162" s="2">
        <v>3.0172282434091836E-5</v>
      </c>
      <c r="F162" s="3">
        <v>3.2327586206896551E-3</v>
      </c>
      <c r="G162" s="3">
        <v>3.1043793123481388E-5</v>
      </c>
      <c r="H162" s="1">
        <f t="shared" si="2"/>
        <v>0.97192641099227195</v>
      </c>
    </row>
    <row r="163" spans="1:8">
      <c r="A163" s="1" t="s">
        <v>480</v>
      </c>
      <c r="B163" s="1" t="s">
        <v>481</v>
      </c>
      <c r="C163" s="1" t="s">
        <v>482</v>
      </c>
      <c r="D163" s="2">
        <v>1.5151515151515152E-3</v>
      </c>
      <c r="E163" s="2">
        <v>1.4141352575170315E-5</v>
      </c>
      <c r="F163" s="3">
        <v>1.5151515151515152E-3</v>
      </c>
      <c r="G163" s="3">
        <v>1.4549818191207437E-5</v>
      </c>
      <c r="H163" s="1">
        <f t="shared" si="2"/>
        <v>0.97192641099227195</v>
      </c>
    </row>
    <row r="164" spans="1:8">
      <c r="A164" s="1" t="s">
        <v>483</v>
      </c>
      <c r="B164" s="1" t="s">
        <v>484</v>
      </c>
      <c r="C164" s="1" t="s">
        <v>485</v>
      </c>
      <c r="D164" s="2">
        <v>0.14814814814814814</v>
      </c>
      <c r="E164" s="2">
        <v>1.3827100295722085E-3</v>
      </c>
      <c r="F164" s="3">
        <v>0.14814814814814814</v>
      </c>
      <c r="G164" s="3">
        <v>1.4226488898069494E-3</v>
      </c>
      <c r="H164" s="1">
        <f t="shared" si="2"/>
        <v>0.97192641099227195</v>
      </c>
    </row>
    <row r="165" spans="1:8">
      <c r="A165" s="1" t="s">
        <v>486</v>
      </c>
      <c r="B165" s="1" t="s">
        <v>487</v>
      </c>
      <c r="C165" s="1" t="s">
        <v>488</v>
      </c>
      <c r="D165" s="2">
        <v>7.7120822622107968E-3</v>
      </c>
      <c r="E165" s="2">
        <v>7.1979121076702371E-5</v>
      </c>
      <c r="F165" s="3">
        <v>7.7120822622107968E-3</v>
      </c>
      <c r="G165" s="3">
        <v>7.4058200561929885E-5</v>
      </c>
      <c r="H165" s="1">
        <f t="shared" si="2"/>
        <v>0.97192641099227195</v>
      </c>
    </row>
    <row r="166" spans="1:8">
      <c r="A166" s="1" t="s">
        <v>489</v>
      </c>
      <c r="B166" s="1" t="s">
        <v>490</v>
      </c>
      <c r="C166" s="1" t="s">
        <v>491</v>
      </c>
      <c r="D166" s="2">
        <v>4.0112314480545525E-4</v>
      </c>
      <c r="E166" s="2">
        <v>3.7437997190583263E-6</v>
      </c>
      <c r="F166" s="3">
        <v>4.0112314480545525E-4</v>
      </c>
      <c r="G166" s="3">
        <v>3.8519374272751339E-6</v>
      </c>
      <c r="H166" s="1">
        <f t="shared" si="2"/>
        <v>0.97192641099227195</v>
      </c>
    </row>
    <row r="167" spans="1:8">
      <c r="A167" s="1" t="s">
        <v>492</v>
      </c>
      <c r="B167" s="1" t="s">
        <v>493</v>
      </c>
      <c r="C167" s="1" t="s">
        <v>494</v>
      </c>
      <c r="D167" s="2">
        <v>4.608294930875576E-3</v>
      </c>
      <c r="E167" s="2">
        <v>4.3010565436001877E-5</v>
      </c>
      <c r="F167" s="3">
        <v>4.608294930875576E-3</v>
      </c>
      <c r="G167" s="3">
        <v>4.4252903254363634E-5</v>
      </c>
      <c r="H167" s="1">
        <f t="shared" si="2"/>
        <v>0.97192641099227195</v>
      </c>
    </row>
    <row r="168" spans="1:8">
      <c r="A168" s="1" t="s">
        <v>495</v>
      </c>
      <c r="B168" s="1" t="s">
        <v>496</v>
      </c>
      <c r="C168" s="1" t="s">
        <v>497</v>
      </c>
      <c r="D168" s="2">
        <v>0.13698630136986301</v>
      </c>
      <c r="E168" s="2">
        <v>1.2785332465222476E-3</v>
      </c>
      <c r="F168" s="3">
        <v>0.13698630136986301</v>
      </c>
      <c r="G168" s="3">
        <v>1.3154630145475216E-3</v>
      </c>
      <c r="H168" s="1">
        <f t="shared" si="2"/>
        <v>0.97192641099227206</v>
      </c>
    </row>
    <row r="169" spans="1:8">
      <c r="A169" s="1" t="s">
        <v>498</v>
      </c>
      <c r="B169" s="1" t="s">
        <v>499</v>
      </c>
      <c r="C169" s="1" t="s">
        <v>500</v>
      </c>
      <c r="D169" s="2">
        <v>6.8027210884353739E-3</v>
      </c>
      <c r="E169" s="2">
        <v>6.3491787072193247E-5</v>
      </c>
      <c r="F169" s="3">
        <v>6.8027210884353739E-3</v>
      </c>
      <c r="G169" s="3">
        <v>6.5325714327870132E-5</v>
      </c>
      <c r="H169" s="1">
        <f t="shared" si="2"/>
        <v>0.97192641099227184</v>
      </c>
    </row>
    <row r="170" spans="1:8">
      <c r="A170" s="1" t="s">
        <v>501</v>
      </c>
      <c r="B170" s="1" t="s">
        <v>502</v>
      </c>
      <c r="C170" s="1" t="s">
        <v>503</v>
      </c>
      <c r="D170" s="2">
        <v>3.0701754385964911E-2</v>
      </c>
      <c r="E170" s="2">
        <v>2.8654846007581953E-4</v>
      </c>
      <c r="F170" s="3">
        <v>3.0701754385964911E-2</v>
      </c>
      <c r="G170" s="3">
        <v>2.9482526334815071E-4</v>
      </c>
      <c r="H170" s="1">
        <f t="shared" si="2"/>
        <v>0.97192641099227195</v>
      </c>
    </row>
    <row r="171" spans="1:8">
      <c r="A171" s="1" t="s">
        <v>504</v>
      </c>
      <c r="B171" s="1" t="s">
        <v>505</v>
      </c>
      <c r="C171" s="1" t="s">
        <v>506</v>
      </c>
      <c r="D171" s="2">
        <v>1.4705882352941176E-2</v>
      </c>
      <c r="E171" s="2">
        <v>1.3725430440606482E-4</v>
      </c>
      <c r="F171" s="3">
        <v>1.4705882352941176E-2</v>
      </c>
      <c r="G171" s="3">
        <v>1.4121882362054278E-4</v>
      </c>
      <c r="H171" s="1">
        <f t="shared" si="2"/>
        <v>0.97192641099227195</v>
      </c>
    </row>
    <row r="172" spans="1:8">
      <c r="A172" s="1" t="s">
        <v>507</v>
      </c>
      <c r="B172" s="1" t="s">
        <v>508</v>
      </c>
      <c r="C172" s="1" t="s">
        <v>509</v>
      </c>
      <c r="D172" s="2">
        <v>7.4349442379182153E-3</v>
      </c>
      <c r="E172" s="2">
        <v>6.9392510777787418E-5</v>
      </c>
      <c r="F172" s="3">
        <v>7.4349442379182153E-3</v>
      </c>
      <c r="G172" s="3">
        <v>7.139687736949374E-5</v>
      </c>
      <c r="H172" s="1">
        <f t="shared" si="2"/>
        <v>0.97192641099227206</v>
      </c>
    </row>
    <row r="173" spans="1:8">
      <c r="A173" s="1" t="s">
        <v>510</v>
      </c>
      <c r="B173" s="1" t="s">
        <v>511</v>
      </c>
      <c r="C173" s="1" t="s">
        <v>512</v>
      </c>
      <c r="D173" s="2">
        <v>3.740648379052369E-3</v>
      </c>
      <c r="E173" s="2">
        <v>3.4912566208026463E-5</v>
      </c>
      <c r="F173" s="3">
        <v>3.740648379052369E-3</v>
      </c>
      <c r="G173" s="3">
        <v>3.5920997529414873E-5</v>
      </c>
      <c r="H173" s="1">
        <f t="shared" si="2"/>
        <v>0.97192641099227184</v>
      </c>
    </row>
    <row r="174" spans="1:8">
      <c r="A174" s="1" t="s">
        <v>513</v>
      </c>
      <c r="B174" s="1" t="s">
        <v>514</v>
      </c>
      <c r="C174" s="1" t="s">
        <v>515</v>
      </c>
      <c r="D174" s="2">
        <v>3.4364261168384879E-3</v>
      </c>
      <c r="E174" s="2">
        <v>3.2073170789046076E-5</v>
      </c>
      <c r="F174" s="3">
        <v>3.4364261168384879E-3</v>
      </c>
      <c r="G174" s="3">
        <v>3.2999587650161199E-5</v>
      </c>
      <c r="H174" s="1">
        <f t="shared" si="2"/>
        <v>0.97192641099227195</v>
      </c>
    </row>
    <row r="175" spans="1:8">
      <c r="A175" s="1" t="s">
        <v>516</v>
      </c>
      <c r="B175" s="1" t="s">
        <v>517</v>
      </c>
      <c r="C175" s="1" t="s">
        <v>518</v>
      </c>
      <c r="D175" s="2">
        <v>0.13095238095238096</v>
      </c>
      <c r="E175" s="2">
        <v>1.2222169011397201E-3</v>
      </c>
      <c r="F175" s="3">
        <v>0.13095238095238096</v>
      </c>
      <c r="G175" s="3">
        <v>1.2575200008115E-3</v>
      </c>
      <c r="H175" s="1">
        <f t="shared" si="2"/>
        <v>0.97192641099227195</v>
      </c>
    </row>
    <row r="176" spans="1:8">
      <c r="A176" s="1" t="s">
        <v>519</v>
      </c>
      <c r="B176" s="1" t="s">
        <v>520</v>
      </c>
      <c r="C176" s="1" t="s">
        <v>521</v>
      </c>
      <c r="D176" s="2">
        <v>3.2258064516129032E-3</v>
      </c>
      <c r="E176" s="2">
        <v>3.0107395805201316E-5</v>
      </c>
      <c r="F176" s="3">
        <v>3.2258064516129032E-3</v>
      </c>
      <c r="G176" s="3">
        <v>3.0977032278054543E-5</v>
      </c>
      <c r="H176" s="1">
        <f t="shared" si="2"/>
        <v>0.97192641099227206</v>
      </c>
    </row>
    <row r="177" spans="1:8">
      <c r="A177" s="1" t="s">
        <v>522</v>
      </c>
      <c r="B177" s="1" t="s">
        <v>523</v>
      </c>
      <c r="C177" s="1" t="s">
        <v>524</v>
      </c>
      <c r="D177" s="2">
        <v>3.0007501875468868E-3</v>
      </c>
      <c r="E177" s="2">
        <v>2.8006879818791924E-5</v>
      </c>
      <c r="F177" s="3">
        <v>3.0007501875468868E-3</v>
      </c>
      <c r="G177" s="3">
        <v>2.8815843979585625E-5</v>
      </c>
      <c r="H177" s="1">
        <f t="shared" si="2"/>
        <v>0.97192641099227195</v>
      </c>
    </row>
    <row r="178" spans="1:8">
      <c r="A178" s="1" t="s">
        <v>525</v>
      </c>
      <c r="B178" s="1" t="s">
        <v>526</v>
      </c>
      <c r="C178" s="1" t="s">
        <v>527</v>
      </c>
      <c r="D178" s="2">
        <v>1.1655011655011656E-2</v>
      </c>
      <c r="E178" s="2">
        <v>1.0877963519361782E-4</v>
      </c>
      <c r="F178" s="3">
        <v>1.1655011655011656E-2</v>
      </c>
      <c r="G178" s="3">
        <v>1.1192167839390338E-4</v>
      </c>
      <c r="H178" s="1">
        <f t="shared" si="2"/>
        <v>0.97192641099227195</v>
      </c>
    </row>
    <row r="179" spans="1:8">
      <c r="A179" s="1" t="s">
        <v>528</v>
      </c>
      <c r="B179" s="1" t="s">
        <v>529</v>
      </c>
      <c r="C179" s="1" t="s">
        <v>530</v>
      </c>
      <c r="D179" s="2">
        <v>1.8066847335140017E-3</v>
      </c>
      <c r="E179" s="2">
        <v>1.6862317433807422E-5</v>
      </c>
      <c r="F179" s="3">
        <v>1.8066847335140017E-3</v>
      </c>
      <c r="G179" s="3">
        <v>1.7349376704962799E-5</v>
      </c>
      <c r="H179" s="1">
        <f t="shared" si="2"/>
        <v>0.97192641099227195</v>
      </c>
    </row>
    <row r="180" spans="1:8">
      <c r="A180" s="1" t="s">
        <v>531</v>
      </c>
      <c r="B180" s="1" t="s">
        <v>532</v>
      </c>
      <c r="C180" s="1" t="s">
        <v>533</v>
      </c>
      <c r="D180" s="2">
        <v>8.5543199315654401E-4</v>
      </c>
      <c r="E180" s="2">
        <v>7.983997176742864E-6</v>
      </c>
      <c r="F180" s="3">
        <v>8.5543199315654401E-4</v>
      </c>
      <c r="G180" s="3">
        <v>8.214610783744148E-6</v>
      </c>
      <c r="H180" s="1">
        <f t="shared" si="2"/>
        <v>0.97192641099227195</v>
      </c>
    </row>
    <row r="181" spans="1:8">
      <c r="A181" s="1" t="s">
        <v>534</v>
      </c>
      <c r="B181" s="1" t="s">
        <v>535</v>
      </c>
      <c r="C181" s="1" t="s">
        <v>536</v>
      </c>
      <c r="D181" s="2">
        <v>3.2733224222585927E-2</v>
      </c>
      <c r="E181" s="2">
        <v>3.0550876267143725E-4</v>
      </c>
      <c r="F181" s="3">
        <v>3.2733224222585927E-2</v>
      </c>
      <c r="G181" s="3">
        <v>3.1433322442543074E-4</v>
      </c>
      <c r="H181" s="1">
        <f t="shared" si="2"/>
        <v>0.97192641099227195</v>
      </c>
    </row>
    <row r="182" spans="1:8">
      <c r="A182" s="1" t="s">
        <v>537</v>
      </c>
      <c r="B182" s="1" t="s">
        <v>538</v>
      </c>
      <c r="C182" s="1" t="s">
        <v>539</v>
      </c>
      <c r="D182" s="2">
        <v>2.8571428571428571E-2</v>
      </c>
      <c r="E182" s="2">
        <v>2.6666550570321164E-4</v>
      </c>
      <c r="F182" s="3">
        <v>2.8571428571428571E-2</v>
      </c>
      <c r="G182" s="3">
        <v>2.7436800017705454E-4</v>
      </c>
      <c r="H182" s="1">
        <f t="shared" si="2"/>
        <v>0.97192641099227195</v>
      </c>
    </row>
    <row r="183" spans="1:8">
      <c r="A183" s="1" t="s">
        <v>540</v>
      </c>
      <c r="B183" s="1" t="s">
        <v>541</v>
      </c>
      <c r="C183" s="1" t="s">
        <v>542</v>
      </c>
      <c r="D183" s="2">
        <v>1.7211703958691911E-3</v>
      </c>
      <c r="E183" s="2">
        <v>1.6064187090554919E-5</v>
      </c>
      <c r="F183" s="3">
        <v>1.7211703958691911E-3</v>
      </c>
      <c r="G183" s="3">
        <v>1.6528192781750275E-5</v>
      </c>
      <c r="H183" s="1">
        <f t="shared" si="2"/>
        <v>0.97192641099227184</v>
      </c>
    </row>
    <row r="184" spans="1:8">
      <c r="A184" s="1" t="s">
        <v>543</v>
      </c>
      <c r="B184" s="1" t="s">
        <v>544</v>
      </c>
      <c r="C184" s="1" t="s">
        <v>545</v>
      </c>
      <c r="D184" s="2">
        <v>2.7777777777777776E-2</v>
      </c>
      <c r="E184" s="2">
        <v>2.5925813054478912E-4</v>
      </c>
      <c r="F184" s="3">
        <v>2.7777777777777776E-2</v>
      </c>
      <c r="G184" s="3">
        <v>2.6674666683880303E-4</v>
      </c>
      <c r="H184" s="1">
        <f t="shared" si="2"/>
        <v>0.97192641099227195</v>
      </c>
    </row>
    <row r="185" spans="1:8">
      <c r="A185" s="1" t="s">
        <v>546</v>
      </c>
      <c r="B185" s="1" t="s">
        <v>547</v>
      </c>
      <c r="C185" s="1" t="s">
        <v>548</v>
      </c>
      <c r="D185" s="2">
        <v>0.15923566878980891</v>
      </c>
      <c r="E185" s="2">
        <v>1.4861931050338228E-3</v>
      </c>
      <c r="F185" s="3">
        <v>0.15923566878980891</v>
      </c>
      <c r="G185" s="3">
        <v>1.5291210200950491E-3</v>
      </c>
      <c r="H185" s="1">
        <f t="shared" si="2"/>
        <v>0.97192641099227195</v>
      </c>
    </row>
    <row r="186" spans="1:8">
      <c r="A186" s="1" t="s">
        <v>549</v>
      </c>
      <c r="B186" s="1" t="s">
        <v>550</v>
      </c>
      <c r="C186" s="1" t="s">
        <v>551</v>
      </c>
      <c r="D186" s="2">
        <v>2.3316062176165803E-2</v>
      </c>
      <c r="E186" s="2">
        <v>2.1761563289251728E-4</v>
      </c>
      <c r="F186" s="3">
        <v>2.3316062176165803E-2</v>
      </c>
      <c r="G186" s="3">
        <v>2.2390134729474657E-4</v>
      </c>
      <c r="H186" s="1">
        <f t="shared" si="2"/>
        <v>0.97192641099227195</v>
      </c>
    </row>
    <row r="187" spans="1:8">
      <c r="A187" s="1" t="s">
        <v>552</v>
      </c>
      <c r="B187" s="1" t="s">
        <v>553</v>
      </c>
      <c r="C187" s="1" t="s">
        <v>554</v>
      </c>
      <c r="D187" s="2">
        <v>5.822416302765648E-3</v>
      </c>
      <c r="E187" s="2">
        <v>5.4342315572706891E-5</v>
      </c>
      <c r="F187" s="3">
        <v>5.822416302765648E-3</v>
      </c>
      <c r="G187" s="3">
        <v>5.5911965101583171E-5</v>
      </c>
      <c r="H187" s="1">
        <f t="shared" si="2"/>
        <v>0.97192641099227195</v>
      </c>
    </row>
    <row r="188" spans="1:8">
      <c r="A188" s="1" t="s">
        <v>555</v>
      </c>
      <c r="B188" s="1" t="s">
        <v>556</v>
      </c>
      <c r="C188" s="1" t="s">
        <v>557</v>
      </c>
      <c r="D188" s="2">
        <v>8.5978835978835974E-3</v>
      </c>
      <c r="E188" s="2">
        <v>8.0246564216244245E-5</v>
      </c>
      <c r="F188" s="3">
        <v>8.5978835978835974E-3</v>
      </c>
      <c r="G188" s="3">
        <v>8.2564444497724738E-5</v>
      </c>
      <c r="H188" s="1">
        <f t="shared" si="2"/>
        <v>0.97192641099227206</v>
      </c>
    </row>
    <row r="189" spans="1:8">
      <c r="A189" s="1" t="s">
        <v>558</v>
      </c>
      <c r="B189" s="1" t="s">
        <v>559</v>
      </c>
      <c r="C189" s="1" t="s">
        <v>560</v>
      </c>
      <c r="D189" s="2">
        <v>9.0909090909090909E-4</v>
      </c>
      <c r="E189" s="2">
        <v>8.4848115451021889E-6</v>
      </c>
      <c r="F189" s="3">
        <v>9.0909090909090909E-4</v>
      </c>
      <c r="G189" s="3">
        <v>8.729890914724463E-6</v>
      </c>
      <c r="H189" s="1">
        <f t="shared" si="2"/>
        <v>0.97192641099227195</v>
      </c>
    </row>
    <row r="190" spans="1:8">
      <c r="A190" s="1" t="s">
        <v>561</v>
      </c>
      <c r="B190" s="1" t="s">
        <v>562</v>
      </c>
      <c r="C190" s="1" t="s">
        <v>563</v>
      </c>
      <c r="D190" s="2">
        <v>8.7260034904013963E-4</v>
      </c>
      <c r="E190" s="2">
        <v>8.1442344673755741E-6</v>
      </c>
      <c r="F190" s="3">
        <v>8.7260034904013963E-4</v>
      </c>
      <c r="G190" s="3">
        <v>8.3794764451980007E-6</v>
      </c>
      <c r="H190" s="1">
        <f t="shared" si="2"/>
        <v>0.97192641099227195</v>
      </c>
    </row>
    <row r="191" spans="1:8">
      <c r="A191" s="1" t="s">
        <v>564</v>
      </c>
      <c r="B191" s="1" t="s">
        <v>565</v>
      </c>
      <c r="C191" s="1" t="s">
        <v>566</v>
      </c>
      <c r="D191" s="2">
        <v>1.7142857142857144E-2</v>
      </c>
      <c r="E191" s="2">
        <v>1.5999930342192701E-4</v>
      </c>
      <c r="F191" s="3">
        <v>1.7142857142857144E-2</v>
      </c>
      <c r="G191" s="3">
        <v>1.6462080010623274E-4</v>
      </c>
      <c r="H191" s="1">
        <f t="shared" si="2"/>
        <v>0.97192641099227195</v>
      </c>
    </row>
    <row r="192" spans="1:8">
      <c r="A192" s="1" t="s">
        <v>567</v>
      </c>
      <c r="B192" s="1" t="s">
        <v>568</v>
      </c>
      <c r="C192" s="1" t="s">
        <v>569</v>
      </c>
      <c r="D192" s="2">
        <v>4.7169811320754715E-3</v>
      </c>
      <c r="E192" s="2">
        <v>4.402496556420947E-5</v>
      </c>
      <c r="F192" s="3">
        <v>4.7169811320754715E-3</v>
      </c>
      <c r="G192" s="3">
        <v>4.5296603802815609E-5</v>
      </c>
      <c r="H192" s="1">
        <f t="shared" si="2"/>
        <v>0.97192641099227195</v>
      </c>
    </row>
    <row r="193" spans="1:8">
      <c r="A193" s="1" t="s">
        <v>570</v>
      </c>
      <c r="B193" s="1" t="s">
        <v>571</v>
      </c>
      <c r="C193" s="1" t="s">
        <v>572</v>
      </c>
      <c r="D193" s="2">
        <v>4.6875E-2</v>
      </c>
      <c r="E193" s="2">
        <v>4.3749809529433159E-4</v>
      </c>
      <c r="F193" s="3">
        <v>4.6875E-2</v>
      </c>
      <c r="G193" s="3">
        <v>4.501350002904801E-4</v>
      </c>
      <c r="H193" s="1">
        <f t="shared" si="2"/>
        <v>0.97192641099227195</v>
      </c>
    </row>
    <row r="194" spans="1:8">
      <c r="A194" s="1" t="s">
        <v>573</v>
      </c>
      <c r="B194" s="1" t="s">
        <v>574</v>
      </c>
      <c r="C194" s="1" t="s">
        <v>575</v>
      </c>
      <c r="D194" s="2">
        <v>1.7889087656529517E-3</v>
      </c>
      <c r="E194" s="2">
        <v>1.6696409122741338E-5</v>
      </c>
      <c r="F194" s="3">
        <v>1.7889087656529517E-3</v>
      </c>
      <c r="G194" s="3">
        <v>1.7178676218599122E-5</v>
      </c>
      <c r="H194" s="1">
        <f t="shared" si="2"/>
        <v>0.97192641099227195</v>
      </c>
    </row>
    <row r="195" spans="1:8">
      <c r="A195" s="1" t="s">
        <v>576</v>
      </c>
      <c r="B195" s="1" t="s">
        <v>577</v>
      </c>
      <c r="C195" s="1" t="s">
        <v>578</v>
      </c>
      <c r="D195" s="2">
        <v>9.99000999000999E-4</v>
      </c>
      <c r="E195" s="2">
        <v>9.3239687308815265E-6</v>
      </c>
      <c r="F195" s="3">
        <v>9.99000999000999E-4</v>
      </c>
      <c r="G195" s="3">
        <v>9.5932867194774309E-6</v>
      </c>
      <c r="H195" s="1">
        <f t="shared" si="2"/>
        <v>0.97192641099227206</v>
      </c>
    </row>
    <row r="196" spans="1:8">
      <c r="A196" s="1" t="s">
        <v>579</v>
      </c>
      <c r="B196" s="1" t="s">
        <v>580</v>
      </c>
      <c r="C196" s="1" t="s">
        <v>581</v>
      </c>
      <c r="D196" s="2">
        <v>5.3527980535279802E-2</v>
      </c>
      <c r="E196" s="2">
        <v>4.9959230995492206E-4</v>
      </c>
      <c r="F196" s="3">
        <v>5.3527980535279802E-2</v>
      </c>
      <c r="G196" s="3">
        <v>5.1402277405433576E-4</v>
      </c>
      <c r="H196" s="1">
        <f t="shared" ref="H196:H259" si="3">E196/G196</f>
        <v>0.97192641099227195</v>
      </c>
    </row>
    <row r="197" spans="1:8">
      <c r="A197" s="1" t="s">
        <v>582</v>
      </c>
      <c r="B197" s="1" t="s">
        <v>583</v>
      </c>
      <c r="C197" s="1" t="s">
        <v>584</v>
      </c>
      <c r="D197" s="2">
        <v>7.5268817204301078E-2</v>
      </c>
      <c r="E197" s="2">
        <v>7.0250590212136402E-4</v>
      </c>
      <c r="F197" s="3">
        <v>7.5268817204301078E-2</v>
      </c>
      <c r="G197" s="3">
        <v>7.2279741982127276E-4</v>
      </c>
      <c r="H197" s="1">
        <f t="shared" si="3"/>
        <v>0.97192641099227184</v>
      </c>
    </row>
    <row r="198" spans="1:8">
      <c r="A198" s="1" t="s">
        <v>585</v>
      </c>
      <c r="B198" s="1" t="s">
        <v>586</v>
      </c>
      <c r="C198" s="1" t="s">
        <v>587</v>
      </c>
      <c r="D198" s="2">
        <v>5.1813471502590676E-3</v>
      </c>
      <c r="E198" s="2">
        <v>4.8359029531670507E-5</v>
      </c>
      <c r="F198" s="3">
        <v>5.1813471502590676E-3</v>
      </c>
      <c r="G198" s="3">
        <v>4.9755854954388129E-5</v>
      </c>
      <c r="H198" s="1">
        <f t="shared" si="3"/>
        <v>0.97192641099227195</v>
      </c>
    </row>
    <row r="199" spans="1:8">
      <c r="A199" s="1" t="s">
        <v>588</v>
      </c>
      <c r="B199" s="1" t="s">
        <v>589</v>
      </c>
      <c r="C199" s="1" t="s">
        <v>590</v>
      </c>
      <c r="D199" s="2">
        <v>3.3840947546531303E-2</v>
      </c>
      <c r="E199" s="2">
        <v>3.1584746868400704E-4</v>
      </c>
      <c r="F199" s="3">
        <v>3.3840947546531303E-2</v>
      </c>
      <c r="G199" s="3">
        <v>3.2497055858534378E-4</v>
      </c>
      <c r="H199" s="1">
        <f t="shared" si="3"/>
        <v>0.97192641099227195</v>
      </c>
    </row>
    <row r="200" spans="1:8">
      <c r="A200" s="1" t="s">
        <v>591</v>
      </c>
      <c r="B200" s="1" t="s">
        <v>592</v>
      </c>
      <c r="C200" s="1" t="s">
        <v>593</v>
      </c>
      <c r="D200" s="2">
        <v>5.4945054945054949E-3</v>
      </c>
      <c r="E200" s="2">
        <v>5.1281828019848398E-5</v>
      </c>
      <c r="F200" s="3">
        <v>5.4945054945054949E-3</v>
      </c>
      <c r="G200" s="3">
        <v>5.2763076957125876E-5</v>
      </c>
      <c r="H200" s="1">
        <f t="shared" si="3"/>
        <v>0.97192641099227195</v>
      </c>
    </row>
    <row r="201" spans="1:8">
      <c r="A201" s="1" t="s">
        <v>594</v>
      </c>
      <c r="B201" s="1" t="s">
        <v>595</v>
      </c>
      <c r="C201" s="1" t="s">
        <v>596</v>
      </c>
      <c r="D201" s="2">
        <v>0.1368421052631579</v>
      </c>
      <c r="E201" s="2">
        <v>1.2771874220522243E-3</v>
      </c>
      <c r="F201" s="3">
        <v>0.1368421052631579</v>
      </c>
      <c r="G201" s="3">
        <v>1.3140783166374719E-3</v>
      </c>
      <c r="H201" s="1">
        <f t="shared" si="3"/>
        <v>0.97192641099227184</v>
      </c>
    </row>
    <row r="202" spans="1:8">
      <c r="A202" s="1" t="s">
        <v>597</v>
      </c>
      <c r="B202" s="1" t="s">
        <v>598</v>
      </c>
      <c r="C202" s="1" t="s">
        <v>599</v>
      </c>
      <c r="D202" s="2">
        <v>9.3137254901960786E-2</v>
      </c>
      <c r="E202" s="2">
        <v>8.6927726123841058E-4</v>
      </c>
      <c r="F202" s="3">
        <v>9.3137254901960786E-2</v>
      </c>
      <c r="G202" s="3">
        <v>8.9438588293010428E-4</v>
      </c>
      <c r="H202" s="1">
        <f t="shared" si="3"/>
        <v>0.97192641099227195</v>
      </c>
    </row>
    <row r="203" spans="1:8">
      <c r="A203" s="1" t="s">
        <v>600</v>
      </c>
      <c r="B203" s="1" t="s">
        <v>601</v>
      </c>
      <c r="C203" s="1" t="s">
        <v>602</v>
      </c>
      <c r="D203" s="2">
        <v>0.11956521739130435</v>
      </c>
      <c r="E203" s="2">
        <v>1.1159371706058313E-3</v>
      </c>
      <c r="F203" s="3">
        <v>0.11956521739130435</v>
      </c>
      <c r="G203" s="3">
        <v>1.1481704355235435E-3</v>
      </c>
      <c r="H203" s="1">
        <f t="shared" si="3"/>
        <v>0.97192641099227195</v>
      </c>
    </row>
    <row r="204" spans="1:8">
      <c r="A204" s="1" t="s">
        <v>603</v>
      </c>
      <c r="B204" s="1" t="s">
        <v>604</v>
      </c>
      <c r="C204" s="1" t="s">
        <v>605</v>
      </c>
      <c r="D204" s="2">
        <v>3.1847133757961785E-3</v>
      </c>
      <c r="E204" s="2">
        <v>2.972386210067646E-5</v>
      </c>
      <c r="F204" s="3">
        <v>3.1847133757961785E-3</v>
      </c>
      <c r="G204" s="3">
        <v>3.0582420401900988E-5</v>
      </c>
      <c r="H204" s="1">
        <f t="shared" si="3"/>
        <v>0.97192641099227195</v>
      </c>
    </row>
    <row r="205" spans="1:8">
      <c r="A205" s="1" t="s">
        <v>606</v>
      </c>
      <c r="B205" s="1" t="s">
        <v>607</v>
      </c>
      <c r="C205" s="1" t="s">
        <v>608</v>
      </c>
      <c r="D205" s="2">
        <v>1.9267822736030828E-3</v>
      </c>
      <c r="E205" s="2">
        <v>1.798322292796225E-5</v>
      </c>
      <c r="F205" s="3">
        <v>1.9267822736030828E-3</v>
      </c>
      <c r="G205" s="3">
        <v>1.8502658971477666E-5</v>
      </c>
      <c r="H205" s="1">
        <f t="shared" si="3"/>
        <v>0.97192641099227195</v>
      </c>
    </row>
    <row r="206" spans="1:8">
      <c r="A206" s="1" t="s">
        <v>609</v>
      </c>
      <c r="B206" s="1" t="s">
        <v>610</v>
      </c>
      <c r="C206" s="1" t="s">
        <v>611</v>
      </c>
      <c r="D206" s="2">
        <v>8.3333333333333332E-3</v>
      </c>
      <c r="E206" s="2">
        <v>7.7777439163436734E-5</v>
      </c>
      <c r="F206" s="3">
        <v>8.3333333333333332E-3</v>
      </c>
      <c r="G206" s="3">
        <v>8.0024000051640907E-5</v>
      </c>
      <c r="H206" s="1">
        <f t="shared" si="3"/>
        <v>0.97192641099227195</v>
      </c>
    </row>
    <row r="207" spans="1:8">
      <c r="A207" s="1" t="s">
        <v>612</v>
      </c>
      <c r="B207" s="1" t="s">
        <v>613</v>
      </c>
      <c r="C207" s="1" t="s">
        <v>614</v>
      </c>
      <c r="D207" s="2">
        <v>1.0101010101010102E-2</v>
      </c>
      <c r="E207" s="2">
        <v>9.4275683834468775E-5</v>
      </c>
      <c r="F207" s="3">
        <v>1.0101010101010102E-2</v>
      </c>
      <c r="G207" s="3">
        <v>9.6998787941382926E-5</v>
      </c>
      <c r="H207" s="1">
        <f t="shared" si="3"/>
        <v>0.97192641099227195</v>
      </c>
    </row>
    <row r="208" spans="1:8">
      <c r="A208" s="1" t="s">
        <v>615</v>
      </c>
      <c r="B208" s="1" t="s">
        <v>616</v>
      </c>
      <c r="C208" s="1" t="s">
        <v>617</v>
      </c>
      <c r="D208" s="2">
        <v>3.614457831325301E-2</v>
      </c>
      <c r="E208" s="2">
        <v>3.3734792890165329E-4</v>
      </c>
      <c r="F208" s="3">
        <v>3.614457831325301E-2</v>
      </c>
      <c r="G208" s="3">
        <v>3.4709204841675576E-4</v>
      </c>
      <c r="H208" s="1">
        <f t="shared" si="3"/>
        <v>0.97192641099227195</v>
      </c>
    </row>
    <row r="209" spans="1:8">
      <c r="A209" s="1" t="s">
        <v>618</v>
      </c>
      <c r="B209" s="1" t="s">
        <v>619</v>
      </c>
      <c r="C209" s="1" t="s">
        <v>620</v>
      </c>
      <c r="D209" s="2">
        <v>3.125E-2</v>
      </c>
      <c r="E209" s="2">
        <v>2.9166539686288775E-4</v>
      </c>
      <c r="F209" s="3">
        <v>3.125E-2</v>
      </c>
      <c r="G209" s="3">
        <v>3.000900001936534E-4</v>
      </c>
      <c r="H209" s="1">
        <f t="shared" si="3"/>
        <v>0.97192641099227195</v>
      </c>
    </row>
    <row r="210" spans="1:8">
      <c r="A210" s="1" t="s">
        <v>621</v>
      </c>
      <c r="B210" s="1" t="s">
        <v>622</v>
      </c>
      <c r="C210" s="1" t="s">
        <v>623</v>
      </c>
      <c r="D210" s="2">
        <v>1.1764705882352941E-2</v>
      </c>
      <c r="E210" s="2">
        <v>1.0980344352485186E-4</v>
      </c>
      <c r="F210" s="3">
        <v>1.1764705882352941E-2</v>
      </c>
      <c r="G210" s="3">
        <v>1.1297505889643422E-4</v>
      </c>
      <c r="H210" s="1">
        <f t="shared" si="3"/>
        <v>0.97192641099227195</v>
      </c>
    </row>
    <row r="211" spans="1:8">
      <c r="A211" s="1" t="s">
        <v>624</v>
      </c>
      <c r="B211" s="1" t="s">
        <v>625</v>
      </c>
      <c r="C211" s="1" t="s">
        <v>626</v>
      </c>
      <c r="D211" s="2">
        <v>0.15668202764976957</v>
      </c>
      <c r="E211" s="2">
        <v>1.4623592248240638E-3</v>
      </c>
      <c r="F211" s="3">
        <v>0.15668202764976957</v>
      </c>
      <c r="G211" s="3">
        <v>1.5045987106483635E-3</v>
      </c>
      <c r="H211" s="1">
        <f t="shared" si="3"/>
        <v>0.97192641099227195</v>
      </c>
    </row>
    <row r="212" spans="1:8">
      <c r="A212" s="1" t="s">
        <v>627</v>
      </c>
      <c r="B212" s="1" t="s">
        <v>628</v>
      </c>
      <c r="C212" s="1" t="s">
        <v>629</v>
      </c>
      <c r="D212" s="2">
        <v>8.4985835694051E-3</v>
      </c>
      <c r="E212" s="2">
        <v>7.9319767985374585E-5</v>
      </c>
      <c r="F212" s="3">
        <v>8.4985835694051E-3</v>
      </c>
      <c r="G212" s="3">
        <v>8.1610878239633794E-5</v>
      </c>
      <c r="H212" s="1">
        <f t="shared" si="3"/>
        <v>0.97192641099227206</v>
      </c>
    </row>
    <row r="213" spans="1:8">
      <c r="A213" s="1" t="s">
        <v>630</v>
      </c>
      <c r="B213" s="1" t="s">
        <v>631</v>
      </c>
      <c r="C213" s="1" t="s">
        <v>632</v>
      </c>
      <c r="D213" s="2">
        <v>6.1538461538461542E-2</v>
      </c>
      <c r="E213" s="2">
        <v>5.7435647382230207E-4</v>
      </c>
      <c r="F213" s="3">
        <v>6.1538461538461542E-2</v>
      </c>
      <c r="G213" s="3">
        <v>5.9094646191980987E-4</v>
      </c>
      <c r="H213" s="1">
        <f t="shared" si="3"/>
        <v>0.97192641099227184</v>
      </c>
    </row>
    <row r="214" spans="1:8">
      <c r="A214" s="1" t="s">
        <v>633</v>
      </c>
      <c r="B214" s="1" t="s">
        <v>634</v>
      </c>
      <c r="C214" s="1" t="s">
        <v>635</v>
      </c>
      <c r="D214" s="2">
        <v>1.7676767676767676E-2</v>
      </c>
      <c r="E214" s="2">
        <v>1.6498244671032033E-4</v>
      </c>
      <c r="F214" s="3">
        <v>1.7676767676767676E-2</v>
      </c>
      <c r="G214" s="3">
        <v>1.6974787889742011E-4</v>
      </c>
      <c r="H214" s="1">
        <f t="shared" si="3"/>
        <v>0.97192641099227195</v>
      </c>
    </row>
    <row r="215" spans="1:8">
      <c r="A215" s="1" t="s">
        <v>636</v>
      </c>
      <c r="B215" s="1" t="s">
        <v>637</v>
      </c>
      <c r="C215" s="1" t="s">
        <v>638</v>
      </c>
      <c r="D215" s="2">
        <v>2.1052631578947368E-3</v>
      </c>
      <c r="E215" s="2">
        <v>1.9649037262341912E-5</v>
      </c>
      <c r="F215" s="3">
        <v>2.1052631578947368E-3</v>
      </c>
      <c r="G215" s="3">
        <v>2.0216589486730335E-5</v>
      </c>
      <c r="H215" s="1">
        <f t="shared" si="3"/>
        <v>0.97192641099227195</v>
      </c>
    </row>
    <row r="216" spans="1:8">
      <c r="A216" s="1" t="s">
        <v>639</v>
      </c>
      <c r="B216" s="1" t="s">
        <v>640</v>
      </c>
      <c r="C216" s="1" t="s">
        <v>641</v>
      </c>
      <c r="D216" s="2">
        <v>9.2165898617511521E-3</v>
      </c>
      <c r="E216" s="2">
        <v>8.6021130872003754E-5</v>
      </c>
      <c r="F216" s="3">
        <v>9.2165898617511521E-3</v>
      </c>
      <c r="G216" s="3">
        <v>8.8505806508727268E-5</v>
      </c>
      <c r="H216" s="1">
        <f t="shared" si="3"/>
        <v>0.97192641099227195</v>
      </c>
    </row>
    <row r="217" spans="1:8">
      <c r="A217" s="1" t="s">
        <v>642</v>
      </c>
      <c r="B217" s="1" t="s">
        <v>643</v>
      </c>
      <c r="C217" s="1" t="s">
        <v>644</v>
      </c>
      <c r="D217" s="2">
        <v>8.670520231213872E-3</v>
      </c>
      <c r="E217" s="2">
        <v>8.0924503175830117E-5</v>
      </c>
      <c r="F217" s="3">
        <v>8.670520231213872E-3</v>
      </c>
      <c r="G217" s="3">
        <v>8.3261965371649496E-5</v>
      </c>
      <c r="H217" s="1">
        <f t="shared" si="3"/>
        <v>0.97192641099227184</v>
      </c>
    </row>
    <row r="218" spans="1:8">
      <c r="A218" s="1" t="s">
        <v>645</v>
      </c>
      <c r="B218" s="1" t="s">
        <v>646</v>
      </c>
      <c r="C218" s="1" t="s">
        <v>647</v>
      </c>
      <c r="D218" s="2">
        <v>5.681818181818182E-3</v>
      </c>
      <c r="E218" s="2">
        <v>5.3030072156888685E-5</v>
      </c>
      <c r="F218" s="3">
        <v>5.681818181818182E-3</v>
      </c>
      <c r="G218" s="3">
        <v>5.4561818217027892E-5</v>
      </c>
      <c r="H218" s="1">
        <f t="shared" si="3"/>
        <v>0.97192641099227206</v>
      </c>
    </row>
    <row r="219" spans="1:8">
      <c r="A219" s="1" t="s">
        <v>648</v>
      </c>
      <c r="B219" s="1" t="s">
        <v>649</v>
      </c>
      <c r="C219" s="1" t="s">
        <v>650</v>
      </c>
      <c r="D219" s="2">
        <v>2.0833333333333332E-2</v>
      </c>
      <c r="E219" s="2">
        <v>1.9444359790859181E-4</v>
      </c>
      <c r="F219" s="3">
        <v>2.0833333333333332E-2</v>
      </c>
      <c r="G219" s="3">
        <v>2.0006000012910227E-4</v>
      </c>
      <c r="H219" s="1">
        <f t="shared" si="3"/>
        <v>0.97192641099227184</v>
      </c>
    </row>
    <row r="220" spans="1:8">
      <c r="A220" s="1" t="s">
        <v>651</v>
      </c>
      <c r="B220" s="1" t="s">
        <v>652</v>
      </c>
      <c r="C220" s="1" t="s">
        <v>653</v>
      </c>
      <c r="D220" s="2">
        <v>3.3755274261603373E-2</v>
      </c>
      <c r="E220" s="2">
        <v>3.1504785483923737E-4</v>
      </c>
      <c r="F220" s="3">
        <v>3.3755274261603373E-2</v>
      </c>
      <c r="G220" s="3">
        <v>3.2414784831044419E-4</v>
      </c>
      <c r="H220" s="1">
        <f t="shared" si="3"/>
        <v>0.97192641099227184</v>
      </c>
    </row>
    <row r="221" spans="1:8">
      <c r="A221" s="1" t="s">
        <v>654</v>
      </c>
      <c r="B221" s="1" t="s">
        <v>655</v>
      </c>
      <c r="C221" s="1" t="s">
        <v>656</v>
      </c>
      <c r="D221" s="2">
        <v>0.15714285714285714</v>
      </c>
      <c r="E221" s="2">
        <v>1.466660281367664E-3</v>
      </c>
      <c r="F221" s="3">
        <v>0.15714285714285714</v>
      </c>
      <c r="G221" s="3">
        <v>1.5090240009737999E-3</v>
      </c>
      <c r="H221" s="1">
        <f t="shared" si="3"/>
        <v>0.97192641099227195</v>
      </c>
    </row>
    <row r="222" spans="1:8">
      <c r="A222" s="1" t="s">
        <v>657</v>
      </c>
      <c r="B222" s="1" t="s">
        <v>658</v>
      </c>
      <c r="C222" s="1" t="s">
        <v>659</v>
      </c>
      <c r="D222" s="2">
        <v>1.794453507340946E-2</v>
      </c>
      <c r="E222" s="2">
        <v>1.6748159819859131E-4</v>
      </c>
      <c r="F222" s="3">
        <v>1.794453507340946E-2</v>
      </c>
      <c r="G222" s="3">
        <v>1.7231921707694289E-4</v>
      </c>
      <c r="H222" s="1">
        <f t="shared" si="3"/>
        <v>0.97192641099227184</v>
      </c>
    </row>
    <row r="223" spans="1:8">
      <c r="A223" s="1" t="s">
        <v>660</v>
      </c>
      <c r="B223" s="1" t="s">
        <v>661</v>
      </c>
      <c r="C223" s="1" t="s">
        <v>662</v>
      </c>
      <c r="D223" s="2">
        <v>5.8173356602675972E-4</v>
      </c>
      <c r="E223" s="2">
        <v>5.4294896449170491E-6</v>
      </c>
      <c r="F223" s="3">
        <v>5.8173356602675972E-4</v>
      </c>
      <c r="G223" s="3">
        <v>5.5863176301320008E-6</v>
      </c>
      <c r="H223" s="1">
        <f t="shared" si="3"/>
        <v>0.97192641099227184</v>
      </c>
    </row>
    <row r="224" spans="1:8">
      <c r="A224" s="1" t="s">
        <v>663</v>
      </c>
      <c r="B224" s="1" t="s">
        <v>664</v>
      </c>
      <c r="C224" s="1" t="s">
        <v>665</v>
      </c>
      <c r="D224" s="2">
        <v>5.4945054945054945E-4</v>
      </c>
      <c r="E224" s="2">
        <v>5.1281828019848393E-6</v>
      </c>
      <c r="F224" s="3">
        <v>5.4945054945054945E-4</v>
      </c>
      <c r="G224" s="3">
        <v>5.2763076957125871E-6</v>
      </c>
      <c r="H224" s="1">
        <f t="shared" si="3"/>
        <v>0.97192641099227195</v>
      </c>
    </row>
    <row r="225" spans="1:8">
      <c r="A225" s="1" t="s">
        <v>666</v>
      </c>
      <c r="B225" s="1" t="s">
        <v>667</v>
      </c>
      <c r="C225" s="1" t="s">
        <v>668</v>
      </c>
      <c r="D225" s="2">
        <v>1.9900497512437811E-2</v>
      </c>
      <c r="E225" s="2">
        <v>1.857371681514907E-4</v>
      </c>
      <c r="F225" s="3">
        <v>1.9900497512437811E-2</v>
      </c>
      <c r="G225" s="3">
        <v>1.9110208967556037E-4</v>
      </c>
      <c r="H225" s="1">
        <f t="shared" si="3"/>
        <v>0.97192641099227195</v>
      </c>
    </row>
    <row r="226" spans="1:8">
      <c r="A226" s="1" t="s">
        <v>669</v>
      </c>
      <c r="B226" s="1" t="s">
        <v>670</v>
      </c>
      <c r="C226" s="1" t="s">
        <v>671</v>
      </c>
      <c r="D226" s="2">
        <v>7.6335877862595417E-3</v>
      </c>
      <c r="E226" s="2">
        <v>7.1246509157346617E-5</v>
      </c>
      <c r="F226" s="3">
        <v>7.6335877862595417E-3</v>
      </c>
      <c r="G226" s="3">
        <v>7.3304427528220672E-5</v>
      </c>
      <c r="H226" s="1">
        <f t="shared" si="3"/>
        <v>0.97192641099227195</v>
      </c>
    </row>
    <row r="227" spans="1:8">
      <c r="A227" s="1" t="s">
        <v>672</v>
      </c>
      <c r="B227" s="1" t="s">
        <v>673</v>
      </c>
      <c r="C227" s="1" t="s">
        <v>674</v>
      </c>
      <c r="D227" s="2">
        <v>1.1494252873563218E-2</v>
      </c>
      <c r="E227" s="2">
        <v>1.0727922643232653E-4</v>
      </c>
      <c r="F227" s="3">
        <v>1.1494252873563218E-2</v>
      </c>
      <c r="G227" s="3">
        <v>1.1037793110571159E-4</v>
      </c>
      <c r="H227" s="1">
        <f t="shared" si="3"/>
        <v>0.97192641099227206</v>
      </c>
    </row>
    <row r="228" spans="1:8">
      <c r="A228" s="1" t="s">
        <v>675</v>
      </c>
      <c r="B228" s="1" t="s">
        <v>676</v>
      </c>
      <c r="C228" s="1" t="s">
        <v>677</v>
      </c>
      <c r="D228" s="2">
        <v>4.4354838709677422E-2</v>
      </c>
      <c r="E228" s="2">
        <v>4.1397669232151813E-4</v>
      </c>
      <c r="F228" s="3">
        <v>4.4354838709677422E-2</v>
      </c>
      <c r="G228" s="3">
        <v>4.2593419382325003E-4</v>
      </c>
      <c r="H228" s="1">
        <f t="shared" si="3"/>
        <v>0.97192641099227195</v>
      </c>
    </row>
    <row r="229" spans="1:8">
      <c r="A229" s="1" t="s">
        <v>678</v>
      </c>
      <c r="B229" s="1" t="s">
        <v>679</v>
      </c>
      <c r="C229" s="1" t="s">
        <v>680</v>
      </c>
      <c r="D229" s="2">
        <v>9.3406593406593408E-2</v>
      </c>
      <c r="E229" s="2">
        <v>8.7179107633742273E-4</v>
      </c>
      <c r="F229" s="3">
        <v>9.3406593406593408E-2</v>
      </c>
      <c r="G229" s="3">
        <v>8.9697230827113985E-4</v>
      </c>
      <c r="H229" s="1">
        <f t="shared" si="3"/>
        <v>0.97192641099227195</v>
      </c>
    </row>
    <row r="230" spans="1:8">
      <c r="A230" s="1" t="s">
        <v>681</v>
      </c>
      <c r="B230" s="1" t="s">
        <v>682</v>
      </c>
      <c r="C230" s="1" t="s">
        <v>683</v>
      </c>
      <c r="D230" s="2">
        <v>0.15089514066496162</v>
      </c>
      <c r="E230" s="2">
        <v>1.4083485147752736E-3</v>
      </c>
      <c r="F230" s="3">
        <v>0.15089514066496162</v>
      </c>
      <c r="G230" s="3">
        <v>1.4490279293238302E-3</v>
      </c>
      <c r="H230" s="1">
        <f t="shared" si="3"/>
        <v>0.97192641099227184</v>
      </c>
    </row>
    <row r="231" spans="1:8">
      <c r="A231" s="1" t="s">
        <v>684</v>
      </c>
      <c r="B231" s="1" t="s">
        <v>685</v>
      </c>
      <c r="C231" s="1" t="s">
        <v>686</v>
      </c>
      <c r="D231" s="2">
        <v>4.9019607843137254E-3</v>
      </c>
      <c r="E231" s="2">
        <v>4.5751434802021606E-5</v>
      </c>
      <c r="F231" s="3">
        <v>4.9019607843137254E-3</v>
      </c>
      <c r="G231" s="3">
        <v>4.7072941206847594E-5</v>
      </c>
      <c r="H231" s="1">
        <f t="shared" si="3"/>
        <v>0.97192641099227195</v>
      </c>
    </row>
    <row r="232" spans="1:8">
      <c r="A232" s="1" t="s">
        <v>687</v>
      </c>
      <c r="B232" s="1" t="s">
        <v>688</v>
      </c>
      <c r="C232" s="1" t="s">
        <v>689</v>
      </c>
      <c r="D232" s="2">
        <v>3.4375000000000003E-2</v>
      </c>
      <c r="E232" s="2">
        <v>3.2083193654917653E-4</v>
      </c>
      <c r="F232" s="3">
        <v>3.4375000000000003E-2</v>
      </c>
      <c r="G232" s="3">
        <v>3.3009900021301877E-4</v>
      </c>
      <c r="H232" s="1">
        <f t="shared" si="3"/>
        <v>0.97192641099227184</v>
      </c>
    </row>
    <row r="233" spans="1:8">
      <c r="A233" s="1" t="s">
        <v>690</v>
      </c>
      <c r="B233" s="1" t="s">
        <v>691</v>
      </c>
      <c r="C233" s="1" t="s">
        <v>692</v>
      </c>
      <c r="D233" s="2">
        <v>0.17523364485981308</v>
      </c>
      <c r="E233" s="2">
        <v>1.6355068982965668E-3</v>
      </c>
      <c r="F233" s="3">
        <v>0.17523364485981308</v>
      </c>
      <c r="G233" s="3">
        <v>1.6827476646373088E-3</v>
      </c>
      <c r="H233" s="1">
        <f t="shared" si="3"/>
        <v>0.97192641099227195</v>
      </c>
    </row>
    <row r="234" spans="1:8">
      <c r="A234" s="1" t="s">
        <v>693</v>
      </c>
      <c r="B234" s="1" t="s">
        <v>694</v>
      </c>
      <c r="C234" s="1" t="s">
        <v>695</v>
      </c>
      <c r="D234" s="2">
        <v>4.1322314049586778E-3</v>
      </c>
      <c r="E234" s="2">
        <v>3.8567325205009953E-5</v>
      </c>
      <c r="F234" s="3">
        <v>4.1322314049586778E-3</v>
      </c>
      <c r="G234" s="3">
        <v>3.968132233965665E-5</v>
      </c>
      <c r="H234" s="1">
        <f t="shared" si="3"/>
        <v>0.97192641099227195</v>
      </c>
    </row>
    <row r="235" spans="1:8">
      <c r="A235" s="1" t="s">
        <v>696</v>
      </c>
      <c r="B235" s="1" t="s">
        <v>697</v>
      </c>
      <c r="C235" s="1" t="s">
        <v>698</v>
      </c>
      <c r="D235" s="2">
        <v>0.30921052631578949</v>
      </c>
      <c r="E235" s="2">
        <v>2.8859523479064686E-3</v>
      </c>
      <c r="F235" s="3">
        <v>0.30921052631578949</v>
      </c>
      <c r="G235" s="3">
        <v>2.969311580863518E-3</v>
      </c>
      <c r="H235" s="1">
        <f t="shared" si="3"/>
        <v>0.97192641099227206</v>
      </c>
    </row>
    <row r="236" spans="1:8">
      <c r="A236" s="1" t="s">
        <v>699</v>
      </c>
      <c r="B236" s="1" t="s">
        <v>700</v>
      </c>
      <c r="C236" s="1" t="s">
        <v>701</v>
      </c>
      <c r="D236" s="2">
        <v>6.741573033707865E-2</v>
      </c>
      <c r="E236" s="2">
        <v>6.2921074379409495E-4</v>
      </c>
      <c r="F236" s="3">
        <v>6.741573033707865E-2</v>
      </c>
      <c r="G236" s="3">
        <v>6.4738516895709495E-4</v>
      </c>
      <c r="H236" s="1">
        <f t="shared" si="3"/>
        <v>0.97192641099227206</v>
      </c>
    </row>
    <row r="237" spans="1:8">
      <c r="A237" s="1" t="s">
        <v>702</v>
      </c>
      <c r="B237" s="1" t="s">
        <v>703</v>
      </c>
      <c r="C237" s="1" t="s">
        <v>704</v>
      </c>
      <c r="D237" s="2">
        <v>3.5906642728904849E-3</v>
      </c>
      <c r="E237" s="2">
        <v>3.351272064492786E-5</v>
      </c>
      <c r="F237" s="3">
        <v>3.5906642728904849E-3</v>
      </c>
      <c r="G237" s="3">
        <v>3.4480718155105596E-5</v>
      </c>
      <c r="H237" s="1">
        <f t="shared" si="3"/>
        <v>0.97192641099227206</v>
      </c>
    </row>
    <row r="238" spans="1:8">
      <c r="A238" s="1" t="s">
        <v>705</v>
      </c>
      <c r="B238" s="1" t="s">
        <v>706</v>
      </c>
      <c r="C238" s="1" t="s">
        <v>707</v>
      </c>
      <c r="D238" s="2">
        <v>1.4519056261343012E-2</v>
      </c>
      <c r="E238" s="2">
        <v>1.3551060180925457E-4</v>
      </c>
      <c r="F238" s="3">
        <v>1.4519056261343012E-2</v>
      </c>
      <c r="G238" s="3">
        <v>1.3942475508089885E-4</v>
      </c>
      <c r="H238" s="1">
        <f t="shared" si="3"/>
        <v>0.97192641099227206</v>
      </c>
    </row>
    <row r="239" spans="1:8">
      <c r="A239" s="1" t="s">
        <v>708</v>
      </c>
      <c r="B239" s="1" t="s">
        <v>709</v>
      </c>
      <c r="C239" s="1" t="s">
        <v>710</v>
      </c>
      <c r="D239" s="2">
        <v>6.5573770491803282E-2</v>
      </c>
      <c r="E239" s="2">
        <v>6.1201919341720716E-4</v>
      </c>
      <c r="F239" s="3">
        <v>6.5573770491803282E-2</v>
      </c>
      <c r="G239" s="3">
        <v>6.2969704958668255E-4</v>
      </c>
      <c r="H239" s="1">
        <f t="shared" si="3"/>
        <v>0.97192641099227206</v>
      </c>
    </row>
    <row r="240" spans="1:8">
      <c r="A240" s="1" t="s">
        <v>711</v>
      </c>
      <c r="B240" s="1" t="s">
        <v>712</v>
      </c>
      <c r="C240" s="1" t="s">
        <v>713</v>
      </c>
      <c r="D240" s="2">
        <v>1.6853932584269662E-2</v>
      </c>
      <c r="E240" s="2">
        <v>1.5730268594852374E-4</v>
      </c>
      <c r="F240" s="3">
        <v>1.6853932584269662E-2</v>
      </c>
      <c r="G240" s="3">
        <v>1.6184629223927374E-4</v>
      </c>
      <c r="H240" s="1">
        <f t="shared" si="3"/>
        <v>0.97192641099227206</v>
      </c>
    </row>
    <row r="241" spans="1:8">
      <c r="A241" s="1" t="s">
        <v>714</v>
      </c>
      <c r="B241" s="1" t="s">
        <v>715</v>
      </c>
      <c r="C241" s="1" t="s">
        <v>716</v>
      </c>
      <c r="D241" s="2">
        <v>3.3444816053511705E-3</v>
      </c>
      <c r="E241" s="2">
        <v>3.1215025751212067E-5</v>
      </c>
      <c r="F241" s="3">
        <v>3.3444816053511705E-3</v>
      </c>
      <c r="G241" s="3">
        <v>3.2116655539120093E-5</v>
      </c>
      <c r="H241" s="1">
        <f t="shared" si="3"/>
        <v>0.97192641099227206</v>
      </c>
    </row>
    <row r="242" spans="1:8">
      <c r="A242" s="1" t="s">
        <v>717</v>
      </c>
      <c r="B242" s="1" t="s">
        <v>718</v>
      </c>
      <c r="C242" s="1" t="s">
        <v>719</v>
      </c>
      <c r="D242" s="2">
        <v>0.16317016317016317</v>
      </c>
      <c r="E242" s="2">
        <v>1.5229148927106493E-3</v>
      </c>
      <c r="F242" s="3">
        <v>0.16200466200466201</v>
      </c>
      <c r="G242" s="3">
        <v>1.5557113296752569E-3</v>
      </c>
      <c r="H242" s="1">
        <f t="shared" si="3"/>
        <v>0.97891868733034582</v>
      </c>
    </row>
    <row r="243" spans="1:8">
      <c r="A243" s="1" t="s">
        <v>720</v>
      </c>
      <c r="B243" s="1" t="s">
        <v>721</v>
      </c>
      <c r="C243" s="1" t="s">
        <v>722</v>
      </c>
      <c r="D243" s="2">
        <v>0.10611510791366907</v>
      </c>
      <c r="E243" s="2">
        <v>9.9040336200923048E-4</v>
      </c>
      <c r="F243" s="3">
        <v>0.10431654676258993</v>
      </c>
      <c r="G243" s="3">
        <v>1.0017392812219797E-3</v>
      </c>
      <c r="H243" s="1">
        <f t="shared" si="3"/>
        <v>0.98868376290593196</v>
      </c>
    </row>
    <row r="244" spans="1:8">
      <c r="A244" s="1" t="s">
        <v>723</v>
      </c>
      <c r="B244" s="1" t="s">
        <v>724</v>
      </c>
      <c r="C244" s="1" t="s">
        <v>725</v>
      </c>
      <c r="D244" s="2">
        <v>0.57228915662650603</v>
      </c>
      <c r="E244" s="2">
        <v>5.341342207609511E-3</v>
      </c>
      <c r="F244" s="3">
        <v>0.56024096385542166</v>
      </c>
      <c r="G244" s="3">
        <v>5.3799267504597136E-3</v>
      </c>
      <c r="H244" s="1">
        <f t="shared" si="3"/>
        <v>0.99282805423941778</v>
      </c>
    </row>
    <row r="245" spans="1:8">
      <c r="A245" s="1" t="s">
        <v>726</v>
      </c>
      <c r="B245" s="1" t="s">
        <v>727</v>
      </c>
      <c r="C245" s="1" t="s">
        <v>728</v>
      </c>
      <c r="D245" s="2">
        <v>0.18661257606490872</v>
      </c>
      <c r="E245" s="2">
        <v>1.7417097938424778E-3</v>
      </c>
      <c r="F245" s="3">
        <v>0.18255578093306288</v>
      </c>
      <c r="G245" s="3">
        <v>1.7530612587377725E-3</v>
      </c>
      <c r="H245" s="1">
        <f t="shared" si="3"/>
        <v>0.99352477568098907</v>
      </c>
    </row>
    <row r="246" spans="1:8">
      <c r="A246" s="1" t="s">
        <v>729</v>
      </c>
      <c r="B246" s="1" t="s">
        <v>730</v>
      </c>
      <c r="C246" s="1" t="s">
        <v>731</v>
      </c>
      <c r="D246" s="2">
        <v>0.18167938931297709</v>
      </c>
      <c r="E246" s="2">
        <v>1.6956669179448494E-3</v>
      </c>
      <c r="F246" s="3">
        <v>0.17709923664122137</v>
      </c>
      <c r="G246" s="3">
        <v>1.7006627186547199E-3</v>
      </c>
      <c r="H246" s="1">
        <f t="shared" si="3"/>
        <v>0.99706243886276158</v>
      </c>
    </row>
    <row r="247" spans="1:8">
      <c r="A247" s="1" t="s">
        <v>732</v>
      </c>
      <c r="B247" s="1" t="s">
        <v>733</v>
      </c>
      <c r="C247" s="1" t="s">
        <v>734</v>
      </c>
      <c r="D247" s="2">
        <v>0.10593900481540931</v>
      </c>
      <c r="E247" s="2">
        <v>9.8875974024786352E-4</v>
      </c>
      <c r="F247" s="3">
        <v>0.10320284697508897</v>
      </c>
      <c r="G247" s="3">
        <v>9.9104455579968097E-4</v>
      </c>
      <c r="H247" s="1">
        <f t="shared" si="3"/>
        <v>0.99769453801199304</v>
      </c>
    </row>
    <row r="248" spans="1:8">
      <c r="A248" s="1" t="s">
        <v>735</v>
      </c>
      <c r="B248" s="1" t="s">
        <v>736</v>
      </c>
      <c r="C248" s="1" t="s">
        <v>737</v>
      </c>
      <c r="D248" s="2">
        <v>0.19</v>
      </c>
      <c r="E248" s="2">
        <v>1.7733256129263575E-3</v>
      </c>
      <c r="F248" s="3">
        <v>0.185</v>
      </c>
      <c r="G248" s="3">
        <v>1.7765328011464282E-3</v>
      </c>
      <c r="H248" s="1">
        <f t="shared" si="3"/>
        <v>0.99819469237044145</v>
      </c>
    </row>
    <row r="249" spans="1:8">
      <c r="A249" s="1" t="s">
        <v>738</v>
      </c>
      <c r="B249" s="1" t="s">
        <v>739</v>
      </c>
      <c r="C249" s="1" t="s">
        <v>740</v>
      </c>
      <c r="D249" s="2">
        <v>0.14851485148514851</v>
      </c>
      <c r="E249" s="2">
        <v>1.3861325791503577E-3</v>
      </c>
      <c r="F249" s="3">
        <v>0.14455445544554454</v>
      </c>
      <c r="G249" s="3">
        <v>1.3881390900047016E-3</v>
      </c>
      <c r="H249" s="1">
        <f t="shared" si="3"/>
        <v>0.99855453184137533</v>
      </c>
    </row>
    <row r="250" spans="1:8">
      <c r="A250" s="1" t="s">
        <v>741</v>
      </c>
      <c r="B250" s="1" t="s">
        <v>742</v>
      </c>
      <c r="C250" s="1" t="s">
        <v>743</v>
      </c>
      <c r="D250" s="2">
        <v>0.14735336194563661</v>
      </c>
      <c r="E250" s="2">
        <v>1.3752920573105549E-3</v>
      </c>
      <c r="F250" s="3">
        <v>0.14306151645207441</v>
      </c>
      <c r="G250" s="3">
        <v>1.3738025759938354E-3</v>
      </c>
      <c r="H250" s="1">
        <f t="shared" si="3"/>
        <v>1.00108420332204</v>
      </c>
    </row>
    <row r="251" spans="1:8">
      <c r="A251" s="1" t="s">
        <v>744</v>
      </c>
      <c r="B251" s="1" t="s">
        <v>745</v>
      </c>
      <c r="C251" s="1" t="s">
        <v>746</v>
      </c>
      <c r="D251" s="2">
        <v>0.2251655629139073</v>
      </c>
      <c r="E251" s="2">
        <v>2.1015361045484894E-3</v>
      </c>
      <c r="F251" s="3">
        <v>0.2185430463576159</v>
      </c>
      <c r="G251" s="3">
        <v>2.0986426503609139E-3</v>
      </c>
      <c r="H251" s="1">
        <f t="shared" si="3"/>
        <v>1.0013787264768863</v>
      </c>
    </row>
    <row r="252" spans="1:8">
      <c r="A252" s="1" t="s">
        <v>747</v>
      </c>
      <c r="B252" s="1" t="s">
        <v>748</v>
      </c>
      <c r="C252" s="1" t="s">
        <v>749</v>
      </c>
      <c r="D252" s="2">
        <v>0.20066889632107024</v>
      </c>
      <c r="E252" s="2">
        <v>1.8729015450727241E-3</v>
      </c>
      <c r="F252" s="3">
        <v>0.1939799331103679</v>
      </c>
      <c r="G252" s="3">
        <v>1.8627660212689658E-3</v>
      </c>
      <c r="H252" s="1">
        <f t="shared" si="3"/>
        <v>1.0054411148195916</v>
      </c>
    </row>
    <row r="253" spans="1:8">
      <c r="A253" s="1" t="s">
        <v>750</v>
      </c>
      <c r="B253" s="1" t="s">
        <v>751</v>
      </c>
      <c r="C253" s="1" t="s">
        <v>752</v>
      </c>
      <c r="D253" s="2">
        <v>9.7315436241610737E-2</v>
      </c>
      <c r="E253" s="2">
        <v>9.082734506334222E-4</v>
      </c>
      <c r="F253" s="3">
        <v>9.3959731543624164E-2</v>
      </c>
      <c r="G253" s="3">
        <v>9.0228402742789757E-4</v>
      </c>
      <c r="H253" s="1">
        <f t="shared" si="3"/>
        <v>1.0066380685277101</v>
      </c>
    </row>
    <row r="254" spans="1:8">
      <c r="A254" s="1" t="s">
        <v>753</v>
      </c>
      <c r="B254" s="1" t="s">
        <v>754</v>
      </c>
      <c r="C254" s="1" t="s">
        <v>755</v>
      </c>
      <c r="D254" s="2">
        <v>0.40845070422535212</v>
      </c>
      <c r="E254" s="2">
        <v>3.8121899758980257E-3</v>
      </c>
      <c r="F254" s="3">
        <v>0.39436619718309857</v>
      </c>
      <c r="G254" s="3">
        <v>3.787051270049485E-3</v>
      </c>
      <c r="H254" s="1">
        <f t="shared" si="3"/>
        <v>1.0066380685277103</v>
      </c>
    </row>
    <row r="255" spans="1:8">
      <c r="A255" s="1" t="s">
        <v>756</v>
      </c>
      <c r="B255" s="1" t="s">
        <v>757</v>
      </c>
      <c r="C255" s="1" t="s">
        <v>758</v>
      </c>
      <c r="D255" s="2">
        <v>0.12472160356347439</v>
      </c>
      <c r="E255" s="2">
        <v>1.1640632320229283E-3</v>
      </c>
      <c r="F255" s="3">
        <v>0.12026726057906459</v>
      </c>
      <c r="G255" s="3">
        <v>1.154912072014773E-3</v>
      </c>
      <c r="H255" s="1">
        <f t="shared" si="3"/>
        <v>1.0079236854734672</v>
      </c>
    </row>
    <row r="256" spans="1:8">
      <c r="A256" s="1" t="s">
        <v>759</v>
      </c>
      <c r="B256" s="1" t="s">
        <v>760</v>
      </c>
      <c r="C256" s="1" t="s">
        <v>761</v>
      </c>
      <c r="D256" s="2">
        <v>0.55240793201133143</v>
      </c>
      <c r="E256" s="2">
        <v>5.1557849190493471E-3</v>
      </c>
      <c r="F256" s="3">
        <v>0.53257790368271951</v>
      </c>
      <c r="G256" s="3">
        <v>5.11428170301705E-3</v>
      </c>
      <c r="H256" s="1">
        <f t="shared" si="3"/>
        <v>1.008115160337729</v>
      </c>
    </row>
    <row r="257" spans="1:8">
      <c r="A257" s="1" t="s">
        <v>762</v>
      </c>
      <c r="B257" s="1" t="s">
        <v>763</v>
      </c>
      <c r="C257" s="1" t="s">
        <v>764</v>
      </c>
      <c r="D257" s="2">
        <v>8.2568807339449546E-2</v>
      </c>
      <c r="E257" s="2">
        <v>7.706388467569878E-4</v>
      </c>
      <c r="F257" s="3">
        <v>7.9510703363914373E-2</v>
      </c>
      <c r="G257" s="3">
        <v>7.6353174361198668E-4</v>
      </c>
      <c r="H257" s="1">
        <f t="shared" si="3"/>
        <v>1.0093081960304362</v>
      </c>
    </row>
    <row r="258" spans="1:8">
      <c r="A258" s="1" t="s">
        <v>765</v>
      </c>
      <c r="B258" s="1" t="s">
        <v>766</v>
      </c>
      <c r="C258" s="1" t="s">
        <v>767</v>
      </c>
      <c r="D258" s="2">
        <v>0.44081632653061226</v>
      </c>
      <c r="E258" s="2">
        <v>4.1142678022781229E-3</v>
      </c>
      <c r="F258" s="3">
        <v>0.42448979591836733</v>
      </c>
      <c r="G258" s="3">
        <v>4.0763245740590955E-3</v>
      </c>
      <c r="H258" s="1">
        <f t="shared" si="3"/>
        <v>1.0093081960304364</v>
      </c>
    </row>
    <row r="259" spans="1:8">
      <c r="A259" s="1" t="s">
        <v>768</v>
      </c>
      <c r="B259" s="1" t="s">
        <v>769</v>
      </c>
      <c r="C259" s="1" t="s">
        <v>770</v>
      </c>
      <c r="D259" s="2">
        <v>0.46846846846846846</v>
      </c>
      <c r="E259" s="2">
        <v>4.3723533367553621E-3</v>
      </c>
      <c r="F259" s="3">
        <v>0.45045045045045046</v>
      </c>
      <c r="G259" s="3">
        <v>4.3256216244130221E-3</v>
      </c>
      <c r="H259" s="1">
        <f t="shared" si="3"/>
        <v>1.0108034674319628</v>
      </c>
    </row>
    <row r="260" spans="1:8">
      <c r="A260" s="1" t="s">
        <v>771</v>
      </c>
      <c r="B260" s="1" t="s">
        <v>772</v>
      </c>
      <c r="C260" s="1" t="s">
        <v>308</v>
      </c>
      <c r="D260" s="2">
        <v>0.3408662900188324</v>
      </c>
      <c r="E260" s="2">
        <v>3.1814048561767342E-3</v>
      </c>
      <c r="F260" s="3">
        <v>0.32768361581920902</v>
      </c>
      <c r="G260" s="3">
        <v>3.1467064427085916E-3</v>
      </c>
      <c r="H260" s="1">
        <f t="shared" ref="H260:H323" si="4">E260/G260</f>
        <v>1.0110268987908118</v>
      </c>
    </row>
    <row r="261" spans="1:8">
      <c r="A261" s="1" t="s">
        <v>773</v>
      </c>
      <c r="B261" s="1" t="s">
        <v>774</v>
      </c>
      <c r="C261" s="1" t="s">
        <v>775</v>
      </c>
      <c r="D261" s="2">
        <v>6.7391304347826086E-2</v>
      </c>
      <c r="E261" s="2">
        <v>6.2898276888692314E-4</v>
      </c>
      <c r="F261" s="3">
        <v>6.4492753623188404E-2</v>
      </c>
      <c r="G261" s="3">
        <v>6.1931617431269922E-4</v>
      </c>
      <c r="H261" s="1">
        <f t="shared" si="4"/>
        <v>1.0156084968795651</v>
      </c>
    </row>
    <row r="262" spans="1:8">
      <c r="A262" s="1" t="s">
        <v>776</v>
      </c>
      <c r="B262" s="1" t="s">
        <v>777</v>
      </c>
      <c r="C262" s="1" t="s">
        <v>778</v>
      </c>
      <c r="D262" s="2">
        <v>0.10222222222222223</v>
      </c>
      <c r="E262" s="2">
        <v>9.5406992040482396E-4</v>
      </c>
      <c r="F262" s="3">
        <v>9.7777777777777783E-2</v>
      </c>
      <c r="G262" s="3">
        <v>9.3894826727258676E-4</v>
      </c>
      <c r="H262" s="1">
        <f t="shared" si="4"/>
        <v>1.0161048842191933</v>
      </c>
    </row>
    <row r="263" spans="1:8">
      <c r="A263" s="1" t="s">
        <v>779</v>
      </c>
      <c r="B263" s="1" t="s">
        <v>780</v>
      </c>
      <c r="C263" s="1" t="s">
        <v>781</v>
      </c>
      <c r="D263" s="2">
        <v>0.28048780487804881</v>
      </c>
      <c r="E263" s="2">
        <v>2.6178747815986023E-3</v>
      </c>
      <c r="F263" s="3">
        <v>0.26829268292682928</v>
      </c>
      <c r="G263" s="3">
        <v>2.576382440686976E-3</v>
      </c>
      <c r="H263" s="1">
        <f t="shared" si="4"/>
        <v>1.0161048842191933</v>
      </c>
    </row>
    <row r="264" spans="1:8">
      <c r="A264" s="1" t="s">
        <v>782</v>
      </c>
      <c r="B264" s="1" t="s">
        <v>783</v>
      </c>
      <c r="C264" s="1" t="s">
        <v>784</v>
      </c>
      <c r="D264" s="2">
        <v>0.16428571428571428</v>
      </c>
      <c r="E264" s="2">
        <v>1.5333266577934671E-3</v>
      </c>
      <c r="F264" s="3">
        <v>0.15714285714285714</v>
      </c>
      <c r="G264" s="3">
        <v>1.5090240009737999E-3</v>
      </c>
      <c r="H264" s="1">
        <f t="shared" si="4"/>
        <v>1.0161048842191935</v>
      </c>
    </row>
    <row r="265" spans="1:8">
      <c r="A265" s="1" t="s">
        <v>785</v>
      </c>
      <c r="B265" s="1" t="s">
        <v>786</v>
      </c>
      <c r="C265" s="1" t="s">
        <v>787</v>
      </c>
      <c r="D265" s="2">
        <v>8.4745762711864403E-2</v>
      </c>
      <c r="E265" s="2">
        <v>7.9095700844172942E-4</v>
      </c>
      <c r="F265" s="3">
        <v>8.0979284369114876E-2</v>
      </c>
      <c r="G265" s="3">
        <v>7.7763435078430712E-4</v>
      </c>
      <c r="H265" s="1">
        <f t="shared" si="4"/>
        <v>1.0171322905733078</v>
      </c>
    </row>
    <row r="266" spans="1:8">
      <c r="A266" s="1" t="s">
        <v>788</v>
      </c>
      <c r="B266" s="1" t="s">
        <v>789</v>
      </c>
      <c r="C266" s="1" t="s">
        <v>790</v>
      </c>
      <c r="D266" s="2">
        <v>0.14569536423841059</v>
      </c>
      <c r="E266" s="2">
        <v>1.3598174794137283E-3</v>
      </c>
      <c r="F266" s="3">
        <v>0.13907284768211919</v>
      </c>
      <c r="G266" s="3">
        <v>1.3354998684114905E-3</v>
      </c>
      <c r="H266" s="1">
        <f t="shared" si="4"/>
        <v>1.0182086210395231</v>
      </c>
    </row>
    <row r="267" spans="1:8">
      <c r="A267" s="1" t="s">
        <v>791</v>
      </c>
      <c r="B267" s="1" t="s">
        <v>792</v>
      </c>
      <c r="C267" s="1" t="s">
        <v>793</v>
      </c>
      <c r="D267" s="2">
        <v>9.9846390168970817E-2</v>
      </c>
      <c r="E267" s="2">
        <v>9.3189558444670747E-4</v>
      </c>
      <c r="F267" s="3">
        <v>9.5238095238095233E-2</v>
      </c>
      <c r="G267" s="3">
        <v>9.1456000059018179E-4</v>
      </c>
      <c r="H267" s="1">
        <f t="shared" si="4"/>
        <v>1.0189551082983497</v>
      </c>
    </row>
    <row r="268" spans="1:8">
      <c r="A268" s="1" t="s">
        <v>794</v>
      </c>
      <c r="B268" s="1" t="s">
        <v>795</v>
      </c>
      <c r="C268" s="1" t="s">
        <v>796</v>
      </c>
      <c r="D268" s="2">
        <v>0.42156862745098039</v>
      </c>
      <c r="E268" s="2">
        <v>3.9346233929738583E-3</v>
      </c>
      <c r="F268" s="3">
        <v>0.40196078431372551</v>
      </c>
      <c r="G268" s="3">
        <v>3.8599811789615029E-3</v>
      </c>
      <c r="H268" s="1">
        <f t="shared" si="4"/>
        <v>1.0193374554309194</v>
      </c>
    </row>
    <row r="269" spans="1:8">
      <c r="A269" s="1" t="s">
        <v>797</v>
      </c>
      <c r="B269" s="1" t="s">
        <v>798</v>
      </c>
      <c r="C269" s="1" t="s">
        <v>799</v>
      </c>
      <c r="D269" s="2">
        <v>0.11559139784946236</v>
      </c>
      <c r="E269" s="2">
        <v>1.0788483496863804E-3</v>
      </c>
      <c r="F269" s="3">
        <v>0.11021505376344086</v>
      </c>
      <c r="G269" s="3">
        <v>1.0583819361668636E-3</v>
      </c>
      <c r="H269" s="1">
        <f t="shared" si="4"/>
        <v>1.0193374554309194</v>
      </c>
    </row>
    <row r="270" spans="1:8">
      <c r="A270" s="1" t="s">
        <v>800</v>
      </c>
      <c r="B270" s="1" t="s">
        <v>801</v>
      </c>
      <c r="C270" s="1" t="s">
        <v>802</v>
      </c>
      <c r="D270" s="2">
        <v>8.296943231441048E-2</v>
      </c>
      <c r="E270" s="2">
        <v>7.7437799691107314E-4</v>
      </c>
      <c r="F270" s="3">
        <v>7.8602620087336247E-2</v>
      </c>
      <c r="G270" s="3">
        <v>7.5481152887137278E-4</v>
      </c>
      <c r="H270" s="1">
        <f t="shared" si="4"/>
        <v>1.0259223227140648</v>
      </c>
    </row>
    <row r="271" spans="1:8">
      <c r="A271" s="1" t="s">
        <v>803</v>
      </c>
      <c r="B271" s="1" t="s">
        <v>804</v>
      </c>
      <c r="C271" s="1" t="s">
        <v>805</v>
      </c>
      <c r="D271" s="2">
        <v>0.15983026874115983</v>
      </c>
      <c r="E271" s="2">
        <v>1.4917426804189563E-3</v>
      </c>
      <c r="F271" s="3">
        <v>0.15134370579915135</v>
      </c>
      <c r="G271" s="3">
        <v>1.4533354464824177E-3</v>
      </c>
      <c r="H271" s="1">
        <f t="shared" si="4"/>
        <v>1.0264269574030536</v>
      </c>
    </row>
    <row r="272" spans="1:8">
      <c r="A272" s="1" t="s">
        <v>806</v>
      </c>
      <c r="B272" s="1" t="s">
        <v>807</v>
      </c>
      <c r="C272" s="1" t="s">
        <v>808</v>
      </c>
      <c r="D272" s="2">
        <v>0.58039215686274515</v>
      </c>
      <c r="E272" s="2">
        <v>5.4169698805593587E-3</v>
      </c>
      <c r="F272" s="3">
        <v>0.5490196078431373</v>
      </c>
      <c r="G272" s="3">
        <v>5.2721694151669305E-3</v>
      </c>
      <c r="H272" s="1">
        <f t="shared" si="4"/>
        <v>1.0274650630489732</v>
      </c>
    </row>
    <row r="273" spans="1:8">
      <c r="A273" s="1" t="s">
        <v>809</v>
      </c>
      <c r="B273" s="1" t="s">
        <v>810</v>
      </c>
      <c r="C273" s="1" t="s">
        <v>811</v>
      </c>
      <c r="D273" s="2">
        <v>0.25342465753424659</v>
      </c>
      <c r="E273" s="2">
        <v>2.3652865060661585E-3</v>
      </c>
      <c r="F273" s="3">
        <v>0.23972602739726026</v>
      </c>
      <c r="G273" s="3">
        <v>2.3020602754581631E-3</v>
      </c>
      <c r="H273" s="1">
        <f t="shared" si="4"/>
        <v>1.0274650630489732</v>
      </c>
    </row>
    <row r="274" spans="1:8">
      <c r="A274" s="1" t="s">
        <v>812</v>
      </c>
      <c r="B274" s="1" t="s">
        <v>813</v>
      </c>
      <c r="C274" s="1" t="s">
        <v>814</v>
      </c>
      <c r="D274" s="2">
        <v>0.11604095563139932</v>
      </c>
      <c r="E274" s="2">
        <v>1.0830442040505866E-3</v>
      </c>
      <c r="F274" s="3">
        <v>0.10921501706484642</v>
      </c>
      <c r="G274" s="3">
        <v>1.0487787037484679E-3</v>
      </c>
      <c r="H274" s="1">
        <f t="shared" si="4"/>
        <v>1.0326718116792888</v>
      </c>
    </row>
    <row r="275" spans="1:8">
      <c r="A275" s="1" t="s">
        <v>815</v>
      </c>
      <c r="B275" s="1" t="s">
        <v>816</v>
      </c>
      <c r="C275" s="1" t="s">
        <v>817</v>
      </c>
      <c r="D275" s="2">
        <v>7.6923076923076927E-2</v>
      </c>
      <c r="E275" s="2">
        <v>7.1794559227787757E-4</v>
      </c>
      <c r="F275" s="3">
        <v>7.2398190045248875E-2</v>
      </c>
      <c r="G275" s="3">
        <v>6.9523113167036454E-4</v>
      </c>
      <c r="H275" s="1">
        <f t="shared" si="4"/>
        <v>1.0326718116792888</v>
      </c>
    </row>
    <row r="276" spans="1:8">
      <c r="A276" s="1" t="s">
        <v>818</v>
      </c>
      <c r="B276" s="1" t="s">
        <v>819</v>
      </c>
      <c r="C276" s="1" t="s">
        <v>820</v>
      </c>
      <c r="D276" s="2">
        <v>4.0865384615384616E-2</v>
      </c>
      <c r="E276" s="2">
        <v>3.8140859589762244E-4</v>
      </c>
      <c r="F276" s="3">
        <v>3.8461538461538464E-2</v>
      </c>
      <c r="G276" s="3">
        <v>3.6934153869988112E-4</v>
      </c>
      <c r="H276" s="1">
        <f t="shared" si="4"/>
        <v>1.032671811679289</v>
      </c>
    </row>
    <row r="277" spans="1:8">
      <c r="A277" s="1" t="s">
        <v>821</v>
      </c>
      <c r="B277" s="1" t="s">
        <v>822</v>
      </c>
      <c r="C277" s="1" t="s">
        <v>823</v>
      </c>
      <c r="D277" s="2">
        <v>0.10897435897435898</v>
      </c>
      <c r="E277" s="2">
        <v>1.0170895890603264E-3</v>
      </c>
      <c r="F277" s="3">
        <v>0.10256410256410256</v>
      </c>
      <c r="G277" s="3">
        <v>9.8491076986634957E-4</v>
      </c>
      <c r="H277" s="1">
        <f t="shared" si="4"/>
        <v>1.032671811679289</v>
      </c>
    </row>
    <row r="278" spans="1:8">
      <c r="A278" s="1" t="s">
        <v>824</v>
      </c>
      <c r="B278" s="1" t="s">
        <v>825</v>
      </c>
      <c r="C278" s="1" t="s">
        <v>826</v>
      </c>
      <c r="D278" s="2">
        <v>6.8273092369477914E-2</v>
      </c>
      <c r="E278" s="2">
        <v>6.3721275459201177E-4</v>
      </c>
      <c r="F278" s="3">
        <v>6.4257028112449793E-2</v>
      </c>
      <c r="G278" s="3">
        <v>6.1705253051867683E-4</v>
      </c>
      <c r="H278" s="1">
        <f t="shared" si="4"/>
        <v>1.032671811679289</v>
      </c>
    </row>
    <row r="279" spans="1:8">
      <c r="A279" s="1" t="s">
        <v>827</v>
      </c>
      <c r="B279" s="1" t="s">
        <v>828</v>
      </c>
      <c r="C279" s="1" t="s">
        <v>829</v>
      </c>
      <c r="D279" s="2">
        <v>0.10983981693363844</v>
      </c>
      <c r="E279" s="2">
        <v>1.025167161513491E-3</v>
      </c>
      <c r="F279" s="3">
        <v>0.10297482837528604</v>
      </c>
      <c r="G279" s="3">
        <v>9.8885492054659246E-4</v>
      </c>
      <c r="H279" s="1">
        <f t="shared" si="4"/>
        <v>1.0367215050584233</v>
      </c>
    </row>
    <row r="280" spans="1:8">
      <c r="A280" s="1" t="s">
        <v>830</v>
      </c>
      <c r="B280" s="1" t="s">
        <v>831</v>
      </c>
      <c r="C280" s="1" t="s">
        <v>832</v>
      </c>
      <c r="D280" s="2">
        <v>3.2653061224489799E-2</v>
      </c>
      <c r="E280" s="2">
        <v>3.0476057794652761E-4</v>
      </c>
      <c r="F280" s="3">
        <v>3.0612244897959183E-2</v>
      </c>
      <c r="G280" s="3">
        <v>2.9396571447541555E-4</v>
      </c>
      <c r="H280" s="1">
        <f t="shared" si="4"/>
        <v>1.0367215050584235</v>
      </c>
    </row>
    <row r="281" spans="1:8">
      <c r="A281" s="1" t="s">
        <v>833</v>
      </c>
      <c r="B281" s="1" t="s">
        <v>834</v>
      </c>
      <c r="C281" s="1" t="s">
        <v>835</v>
      </c>
      <c r="D281" s="2">
        <v>0.23414634146341465</v>
      </c>
      <c r="E281" s="2">
        <v>2.1853563394214422E-3</v>
      </c>
      <c r="F281" s="3">
        <v>0.21951219512195122</v>
      </c>
      <c r="G281" s="3">
        <v>2.1079492696529801E-3</v>
      </c>
      <c r="H281" s="1">
        <f t="shared" si="4"/>
        <v>1.0367215050584235</v>
      </c>
    </row>
    <row r="282" spans="1:8">
      <c r="A282" s="1" t="s">
        <v>836</v>
      </c>
      <c r="B282" s="1" t="s">
        <v>837</v>
      </c>
      <c r="C282" s="1" t="s">
        <v>838</v>
      </c>
      <c r="D282" s="2">
        <v>0.2422680412371134</v>
      </c>
      <c r="E282" s="2">
        <v>2.2611585406277484E-3</v>
      </c>
      <c r="F282" s="3">
        <v>0.22680412371134021</v>
      </c>
      <c r="G282" s="3">
        <v>2.1779727849106393E-3</v>
      </c>
      <c r="H282" s="1">
        <f t="shared" si="4"/>
        <v>1.0381941208326542</v>
      </c>
    </row>
    <row r="283" spans="1:8">
      <c r="A283" s="1" t="s">
        <v>839</v>
      </c>
      <c r="B283" s="1" t="s">
        <v>840</v>
      </c>
      <c r="C283" s="1" t="s">
        <v>841</v>
      </c>
      <c r="D283" s="2">
        <v>3.1779661016949151E-2</v>
      </c>
      <c r="E283" s="2">
        <v>2.9660887816564856E-4</v>
      </c>
      <c r="F283" s="3">
        <v>2.9661016949152543E-2</v>
      </c>
      <c r="G283" s="3">
        <v>2.8483118662448462E-4</v>
      </c>
      <c r="H283" s="1">
        <f t="shared" si="4"/>
        <v>1.0413497260631484</v>
      </c>
    </row>
    <row r="284" spans="1:8">
      <c r="A284" s="1" t="s">
        <v>842</v>
      </c>
      <c r="B284" s="1" t="s">
        <v>843</v>
      </c>
      <c r="C284" s="1" t="s">
        <v>844</v>
      </c>
      <c r="D284" s="2">
        <v>9.7402597402597407E-2</v>
      </c>
      <c r="E284" s="2">
        <v>9.0908695126094884E-4</v>
      </c>
      <c r="F284" s="3">
        <v>9.0909090909090912E-2</v>
      </c>
      <c r="G284" s="3">
        <v>8.7298909147244628E-4</v>
      </c>
      <c r="H284" s="1">
        <f t="shared" si="4"/>
        <v>1.0413497260631486</v>
      </c>
    </row>
    <row r="285" spans="1:8">
      <c r="A285" s="1" t="s">
        <v>845</v>
      </c>
      <c r="B285" s="1" t="s">
        <v>846</v>
      </c>
      <c r="C285" s="1" t="s">
        <v>847</v>
      </c>
      <c r="D285" s="2">
        <v>1.891891891891892E-2</v>
      </c>
      <c r="E285" s="2">
        <v>1.7657580783050501E-4</v>
      </c>
      <c r="F285" s="3">
        <v>1.7567567567567569E-2</v>
      </c>
      <c r="G285" s="3">
        <v>1.6869924335210788E-4</v>
      </c>
      <c r="H285" s="1">
        <f t="shared" si="4"/>
        <v>1.0466899810686003</v>
      </c>
    </row>
    <row r="286" spans="1:8">
      <c r="A286" s="1" t="s">
        <v>848</v>
      </c>
      <c r="B286" s="1" t="s">
        <v>849</v>
      </c>
      <c r="C286" s="1" t="s">
        <v>850</v>
      </c>
      <c r="D286" s="2">
        <v>0.16382252559726962</v>
      </c>
      <c r="E286" s="2">
        <v>1.5290035821890634E-3</v>
      </c>
      <c r="F286" s="3">
        <v>0.15187713310580206</v>
      </c>
      <c r="G286" s="3">
        <v>1.4584578849002132E-3</v>
      </c>
      <c r="H286" s="1">
        <f t="shared" si="4"/>
        <v>1.0483700612950348</v>
      </c>
    </row>
    <row r="287" spans="1:8">
      <c r="A287" s="1" t="s">
        <v>851</v>
      </c>
      <c r="B287" s="1" t="s">
        <v>852</v>
      </c>
      <c r="C287" s="1" t="s">
        <v>853</v>
      </c>
      <c r="D287" s="2">
        <v>0.13621262458471761</v>
      </c>
      <c r="E287" s="2">
        <v>1.2713122946315905E-3</v>
      </c>
      <c r="F287" s="3">
        <v>0.12624584717607973</v>
      </c>
      <c r="G287" s="3">
        <v>1.2123237217125666E-3</v>
      </c>
      <c r="H287" s="1">
        <f t="shared" si="4"/>
        <v>1.0486574434390303</v>
      </c>
    </row>
    <row r="288" spans="1:8">
      <c r="A288" s="1" t="s">
        <v>854</v>
      </c>
      <c r="B288" s="1" t="s">
        <v>855</v>
      </c>
      <c r="C288" s="1" t="s">
        <v>856</v>
      </c>
      <c r="D288" s="2">
        <v>0.47979797979797978</v>
      </c>
      <c r="E288" s="2">
        <v>4.4780949821372667E-3</v>
      </c>
      <c r="F288" s="3">
        <v>0.44444444444444442</v>
      </c>
      <c r="G288" s="3">
        <v>4.2679466694208485E-3</v>
      </c>
      <c r="H288" s="1">
        <f t="shared" si="4"/>
        <v>1.0492387391393845</v>
      </c>
    </row>
    <row r="289" spans="1:8">
      <c r="A289" s="1" t="s">
        <v>857</v>
      </c>
      <c r="B289" s="1" t="s">
        <v>858</v>
      </c>
      <c r="C289" s="1" t="s">
        <v>859</v>
      </c>
      <c r="D289" s="2">
        <v>1.1473962930273611E-2</v>
      </c>
      <c r="E289" s="2">
        <v>1.0708985445274608E-4</v>
      </c>
      <c r="F289" s="3">
        <v>1.0591350397175641E-2</v>
      </c>
      <c r="G289" s="3">
        <v>1.0170746696766365E-4</v>
      </c>
      <c r="H289" s="1">
        <f t="shared" si="4"/>
        <v>1.0529202785749612</v>
      </c>
    </row>
    <row r="290" spans="1:8">
      <c r="A290" s="1" t="s">
        <v>860</v>
      </c>
      <c r="B290" s="1" t="s">
        <v>861</v>
      </c>
      <c r="C290" s="1" t="s">
        <v>862</v>
      </c>
      <c r="D290" s="2">
        <v>0.16233766233766234</v>
      </c>
      <c r="E290" s="2">
        <v>1.5151449187682481E-3</v>
      </c>
      <c r="F290" s="3">
        <v>0.14935064935064934</v>
      </c>
      <c r="G290" s="3">
        <v>1.4341963645618759E-3</v>
      </c>
      <c r="H290" s="1">
        <f t="shared" si="4"/>
        <v>1.0564417510785566</v>
      </c>
    </row>
    <row r="291" spans="1:8">
      <c r="A291" s="1" t="s">
        <v>863</v>
      </c>
      <c r="B291" s="1" t="s">
        <v>864</v>
      </c>
      <c r="C291" s="1" t="s">
        <v>865</v>
      </c>
      <c r="D291" s="2">
        <v>0.23452768729641693</v>
      </c>
      <c r="E291" s="2">
        <v>2.1889155517006297E-3</v>
      </c>
      <c r="F291" s="3">
        <v>0.21498371335504887</v>
      </c>
      <c r="G291" s="3">
        <v>2.0644628026351662E-3</v>
      </c>
      <c r="H291" s="1">
        <f t="shared" si="4"/>
        <v>1.0602833574461148</v>
      </c>
    </row>
    <row r="292" spans="1:8">
      <c r="A292" s="1" t="s">
        <v>866</v>
      </c>
      <c r="B292" s="1" t="s">
        <v>867</v>
      </c>
      <c r="C292" s="1" t="s">
        <v>868</v>
      </c>
      <c r="D292" s="2">
        <v>7.4999999999999997E-2</v>
      </c>
      <c r="E292" s="2">
        <v>6.9999695247093062E-4</v>
      </c>
      <c r="F292" s="3">
        <v>6.8750000000000006E-2</v>
      </c>
      <c r="G292" s="3">
        <v>6.6019800042603754E-4</v>
      </c>
      <c r="H292" s="1">
        <f t="shared" si="4"/>
        <v>1.0602833574461148</v>
      </c>
    </row>
    <row r="293" spans="1:8">
      <c r="A293" s="1" t="s">
        <v>869</v>
      </c>
      <c r="B293" s="1" t="s">
        <v>870</v>
      </c>
      <c r="C293" s="1" t="s">
        <v>871</v>
      </c>
      <c r="D293" s="2">
        <v>8.1081081081081086E-2</v>
      </c>
      <c r="E293" s="2">
        <v>7.5675346213073579E-4</v>
      </c>
      <c r="F293" s="3">
        <v>7.4324324324324328E-2</v>
      </c>
      <c r="G293" s="3">
        <v>7.1372756802814865E-4</v>
      </c>
      <c r="H293" s="1">
        <f t="shared" si="4"/>
        <v>1.0602833574461148</v>
      </c>
    </row>
    <row r="294" spans="1:8">
      <c r="A294" s="1" t="s">
        <v>872</v>
      </c>
      <c r="B294" s="1" t="s">
        <v>873</v>
      </c>
      <c r="C294" s="1" t="s">
        <v>874</v>
      </c>
      <c r="D294" s="2">
        <v>0.34653465346534651</v>
      </c>
      <c r="E294" s="2">
        <v>3.2343093513508342E-3</v>
      </c>
      <c r="F294" s="3">
        <v>0.31683168316831684</v>
      </c>
      <c r="G294" s="3">
        <v>3.0424966356267435E-3</v>
      </c>
      <c r="H294" s="1">
        <f t="shared" si="4"/>
        <v>1.0630445120227974</v>
      </c>
    </row>
    <row r="295" spans="1:8">
      <c r="A295" s="1" t="s">
        <v>875</v>
      </c>
      <c r="B295" s="1" t="s">
        <v>876</v>
      </c>
      <c r="C295" s="1" t="s">
        <v>877</v>
      </c>
      <c r="D295" s="2">
        <v>0.22222222222222221</v>
      </c>
      <c r="E295" s="2">
        <v>2.074065044358313E-3</v>
      </c>
      <c r="F295" s="3">
        <v>0.20289855072463769</v>
      </c>
      <c r="G295" s="3">
        <v>1.9484104360399527E-3</v>
      </c>
      <c r="H295" s="1">
        <f t="shared" si="4"/>
        <v>1.064490831086774</v>
      </c>
    </row>
    <row r="296" spans="1:8">
      <c r="A296" s="1" t="s">
        <v>878</v>
      </c>
      <c r="B296" s="1" t="s">
        <v>879</v>
      </c>
      <c r="C296" s="1" t="s">
        <v>880</v>
      </c>
      <c r="D296" s="2">
        <v>0.59591836734693882</v>
      </c>
      <c r="E296" s="2">
        <v>5.5618805475241293E-3</v>
      </c>
      <c r="F296" s="3">
        <v>0.54285714285714282</v>
      </c>
      <c r="G296" s="3">
        <v>5.2129920033640361E-3</v>
      </c>
      <c r="H296" s="1">
        <f t="shared" si="4"/>
        <v>1.0669267368787347</v>
      </c>
    </row>
    <row r="297" spans="1:8">
      <c r="A297" s="1" t="s">
        <v>881</v>
      </c>
      <c r="B297" s="1" t="s">
        <v>882</v>
      </c>
      <c r="C297" s="1" t="s">
        <v>883</v>
      </c>
      <c r="D297" s="2">
        <v>0.11956521739130435</v>
      </c>
      <c r="E297" s="2">
        <v>1.1159371706058313E-3</v>
      </c>
      <c r="F297" s="3">
        <v>0.10869565217391304</v>
      </c>
      <c r="G297" s="3">
        <v>1.0437913050214032E-3</v>
      </c>
      <c r="H297" s="1">
        <f t="shared" si="4"/>
        <v>1.069119052091499</v>
      </c>
    </row>
    <row r="298" spans="1:8">
      <c r="A298" s="1" t="s">
        <v>884</v>
      </c>
      <c r="B298" s="1" t="s">
        <v>885</v>
      </c>
      <c r="C298" s="1" t="s">
        <v>886</v>
      </c>
      <c r="D298" s="2">
        <v>5.9782608695652176E-2</v>
      </c>
      <c r="E298" s="2">
        <v>5.5796858530291567E-4</v>
      </c>
      <c r="F298" s="3">
        <v>5.434782608695652E-2</v>
      </c>
      <c r="G298" s="3">
        <v>5.2189565251070159E-4</v>
      </c>
      <c r="H298" s="1">
        <f t="shared" si="4"/>
        <v>1.069119052091499</v>
      </c>
    </row>
    <row r="299" spans="1:8">
      <c r="A299" s="1" t="s">
        <v>887</v>
      </c>
      <c r="B299" s="1" t="s">
        <v>888</v>
      </c>
      <c r="C299" s="1" t="s">
        <v>889</v>
      </c>
      <c r="D299" s="2">
        <v>2.1526418786692758E-2</v>
      </c>
      <c r="E299" s="2">
        <v>2.0091236731063891E-4</v>
      </c>
      <c r="F299" s="3">
        <v>1.9569471624266144E-2</v>
      </c>
      <c r="G299" s="3">
        <v>1.879232877925031E-4</v>
      </c>
      <c r="H299" s="1">
        <f t="shared" si="4"/>
        <v>1.0691190520914993</v>
      </c>
    </row>
    <row r="300" spans="1:8">
      <c r="A300" s="1" t="s">
        <v>890</v>
      </c>
      <c r="B300" s="1" t="s">
        <v>891</v>
      </c>
      <c r="C300" s="1" t="s">
        <v>892</v>
      </c>
      <c r="D300" s="2">
        <v>4.4210526315789471E-2</v>
      </c>
      <c r="E300" s="2">
        <v>4.1262978250918009E-4</v>
      </c>
      <c r="F300" s="3">
        <v>0.04</v>
      </c>
      <c r="G300" s="3">
        <v>3.8411520024787636E-4</v>
      </c>
      <c r="H300" s="1">
        <f t="shared" si="4"/>
        <v>1.0742344542546163</v>
      </c>
    </row>
    <row r="301" spans="1:8">
      <c r="A301" s="1" t="s">
        <v>893</v>
      </c>
      <c r="B301" s="1" t="s">
        <v>894</v>
      </c>
      <c r="C301" s="1" t="s">
        <v>895</v>
      </c>
      <c r="D301" s="2">
        <v>4.3478260869565216E-2</v>
      </c>
      <c r="E301" s="2">
        <v>4.0579533476575686E-4</v>
      </c>
      <c r="F301" s="3">
        <v>3.9337474120082816E-2</v>
      </c>
      <c r="G301" s="3">
        <v>3.7775304372203162E-4</v>
      </c>
      <c r="H301" s="1">
        <f t="shared" si="4"/>
        <v>1.0742344542546163</v>
      </c>
    </row>
    <row r="302" spans="1:8">
      <c r="A302" s="1" t="s">
        <v>896</v>
      </c>
      <c r="B302" s="1" t="s">
        <v>897</v>
      </c>
      <c r="C302" s="1" t="s">
        <v>898</v>
      </c>
      <c r="D302" s="2">
        <v>0.14237288135593221</v>
      </c>
      <c r="E302" s="2">
        <v>1.3288077741821056E-3</v>
      </c>
      <c r="F302" s="3">
        <v>0.12881355932203389</v>
      </c>
      <c r="G302" s="3">
        <v>1.2369811533406187E-3</v>
      </c>
      <c r="H302" s="1">
        <f t="shared" si="4"/>
        <v>1.0742344542546165</v>
      </c>
    </row>
    <row r="303" spans="1:8">
      <c r="A303" s="1" t="s">
        <v>899</v>
      </c>
      <c r="B303" s="1" t="s">
        <v>900</v>
      </c>
      <c r="C303" s="1" t="s">
        <v>901</v>
      </c>
      <c r="D303" s="2">
        <v>0.23162583518930957</v>
      </c>
      <c r="E303" s="2">
        <v>2.1618317166140098E-3</v>
      </c>
      <c r="F303" s="3">
        <v>0.20935412026726058</v>
      </c>
      <c r="G303" s="3">
        <v>2.0104024957294199E-3</v>
      </c>
      <c r="H303" s="1">
        <f t="shared" si="4"/>
        <v>1.0753228376935773</v>
      </c>
    </row>
    <row r="304" spans="1:8">
      <c r="A304" s="1" t="s">
        <v>902</v>
      </c>
      <c r="B304" s="1" t="s">
        <v>903</v>
      </c>
      <c r="C304" s="1" t="s">
        <v>904</v>
      </c>
      <c r="D304" s="2">
        <v>0.14418604651162792</v>
      </c>
      <c r="E304" s="2">
        <v>1.345730575292952E-3</v>
      </c>
      <c r="F304" s="3">
        <v>0.13023255813953488</v>
      </c>
      <c r="G304" s="3">
        <v>1.2506076287140161E-3</v>
      </c>
      <c r="H304" s="1">
        <f t="shared" si="4"/>
        <v>1.0760613835985868</v>
      </c>
    </row>
    <row r="305" spans="1:8">
      <c r="A305" s="1" t="s">
        <v>905</v>
      </c>
      <c r="B305" s="1" t="s">
        <v>906</v>
      </c>
      <c r="C305" s="1" t="s">
        <v>907</v>
      </c>
      <c r="D305" s="2">
        <v>0.45887445887445888</v>
      </c>
      <c r="E305" s="2">
        <v>4.282809637051581E-3</v>
      </c>
      <c r="F305" s="3">
        <v>0.41341991341991341</v>
      </c>
      <c r="G305" s="3">
        <v>3.9700218207437436E-3</v>
      </c>
      <c r="H305" s="1">
        <f t="shared" si="4"/>
        <v>1.0787874300018936</v>
      </c>
    </row>
    <row r="306" spans="1:8">
      <c r="A306" s="1" t="s">
        <v>908</v>
      </c>
      <c r="B306" s="1" t="s">
        <v>909</v>
      </c>
      <c r="C306" s="1" t="s">
        <v>910</v>
      </c>
      <c r="D306" s="2">
        <v>0.11363636363636363</v>
      </c>
      <c r="E306" s="2">
        <v>1.0606014431377736E-3</v>
      </c>
      <c r="F306" s="3">
        <v>0.10227272727272728</v>
      </c>
      <c r="G306" s="3">
        <v>9.8211272790650205E-4</v>
      </c>
      <c r="H306" s="1">
        <f t="shared" si="4"/>
        <v>1.0799182344358578</v>
      </c>
    </row>
    <row r="307" spans="1:8">
      <c r="A307" s="1" t="s">
        <v>911</v>
      </c>
      <c r="B307" s="1" t="s">
        <v>912</v>
      </c>
      <c r="C307" s="1" t="s">
        <v>913</v>
      </c>
      <c r="D307" s="2">
        <v>0.15873015873015872</v>
      </c>
      <c r="E307" s="2">
        <v>1.4814750316845091E-3</v>
      </c>
      <c r="F307" s="3">
        <v>0.14285714285714285</v>
      </c>
      <c r="G307" s="3">
        <v>1.3718400008852726E-3</v>
      </c>
      <c r="H307" s="1">
        <f t="shared" si="4"/>
        <v>1.0799182344358578</v>
      </c>
    </row>
    <row r="308" spans="1:8">
      <c r="A308" s="1" t="s">
        <v>914</v>
      </c>
      <c r="B308" s="1" t="s">
        <v>915</v>
      </c>
      <c r="C308" s="1" t="s">
        <v>916</v>
      </c>
      <c r="D308" s="2">
        <v>0.16891891891891891</v>
      </c>
      <c r="E308" s="2">
        <v>1.5765697127723662E-3</v>
      </c>
      <c r="F308" s="3">
        <v>0.15202702702702703</v>
      </c>
      <c r="G308" s="3">
        <v>1.4598972982393949E-3</v>
      </c>
      <c r="H308" s="1">
        <f t="shared" si="4"/>
        <v>1.0799182344358578</v>
      </c>
    </row>
    <row r="309" spans="1:8">
      <c r="A309" s="1" t="s">
        <v>917</v>
      </c>
      <c r="B309" s="1" t="s">
        <v>918</v>
      </c>
      <c r="C309" s="1" t="s">
        <v>919</v>
      </c>
      <c r="D309" s="2">
        <v>0.17647058823529413</v>
      </c>
      <c r="E309" s="2">
        <v>1.647051652872778E-3</v>
      </c>
      <c r="F309" s="3">
        <v>0.1588235294117647</v>
      </c>
      <c r="G309" s="3">
        <v>1.525163295101862E-3</v>
      </c>
      <c r="H309" s="1">
        <f t="shared" si="4"/>
        <v>1.0799182344358578</v>
      </c>
    </row>
    <row r="310" spans="1:8">
      <c r="A310" s="1" t="s">
        <v>920</v>
      </c>
      <c r="B310" s="1" t="s">
        <v>921</v>
      </c>
      <c r="C310" s="1" t="s">
        <v>922</v>
      </c>
      <c r="D310" s="2">
        <v>0.38012958963282939</v>
      </c>
      <c r="E310" s="2">
        <v>3.5478607238267471E-3</v>
      </c>
      <c r="F310" s="3">
        <v>0.34051724137931033</v>
      </c>
      <c r="G310" s="3">
        <v>3.2699462090067062E-3</v>
      </c>
      <c r="H310" s="1">
        <f t="shared" si="4"/>
        <v>1.084990546344327</v>
      </c>
    </row>
    <row r="311" spans="1:8">
      <c r="A311" s="1" t="s">
        <v>923</v>
      </c>
      <c r="B311" s="1" t="s">
        <v>924</v>
      </c>
      <c r="C311" s="1" t="s">
        <v>925</v>
      </c>
      <c r="D311" s="2">
        <v>4.6341463414634146E-2</v>
      </c>
      <c r="E311" s="2">
        <v>4.3251844217716035E-4</v>
      </c>
      <c r="F311" s="3">
        <v>4.1463414634146344E-2</v>
      </c>
      <c r="G311" s="3">
        <v>3.9816819537889624E-4</v>
      </c>
      <c r="H311" s="1">
        <f t="shared" si="4"/>
        <v>1.0862706946384215</v>
      </c>
    </row>
    <row r="312" spans="1:8">
      <c r="A312" s="1" t="s">
        <v>926</v>
      </c>
      <c r="B312" s="1" t="s">
        <v>927</v>
      </c>
      <c r="C312" s="1" t="s">
        <v>928</v>
      </c>
      <c r="D312" s="2">
        <v>0.1310344827586207</v>
      </c>
      <c r="E312" s="2">
        <v>1.2229831813285225E-3</v>
      </c>
      <c r="F312" s="3">
        <v>0.11724137931034483</v>
      </c>
      <c r="G312" s="3">
        <v>1.1258548972782583E-3</v>
      </c>
      <c r="H312" s="1">
        <f t="shared" si="4"/>
        <v>1.0862706946384215</v>
      </c>
    </row>
    <row r="313" spans="1:8">
      <c r="A313" s="1" t="s">
        <v>929</v>
      </c>
      <c r="B313" s="1" t="s">
        <v>930</v>
      </c>
      <c r="C313" s="1" t="s">
        <v>931</v>
      </c>
      <c r="D313" s="2">
        <v>0.330150068212824</v>
      </c>
      <c r="E313" s="2">
        <v>3.0813872214272889E-3</v>
      </c>
      <c r="F313" s="3">
        <v>0.29467939972714868</v>
      </c>
      <c r="G313" s="3">
        <v>2.829770915877943E-3</v>
      </c>
      <c r="H313" s="1">
        <f t="shared" si="4"/>
        <v>1.0889175530561566</v>
      </c>
    </row>
    <row r="314" spans="1:8">
      <c r="A314" s="1" t="s">
        <v>932</v>
      </c>
      <c r="B314" s="1" t="s">
        <v>933</v>
      </c>
      <c r="C314" s="1" t="s">
        <v>934</v>
      </c>
      <c r="D314" s="2">
        <v>8.9371980676328497E-2</v>
      </c>
      <c r="E314" s="2">
        <v>8.3413485479627797E-4</v>
      </c>
      <c r="F314" s="3">
        <v>7.9710144927536225E-2</v>
      </c>
      <c r="G314" s="3">
        <v>7.6544695701569556E-4</v>
      </c>
      <c r="H314" s="1">
        <f t="shared" si="4"/>
        <v>1.0897356729307293</v>
      </c>
    </row>
    <row r="315" spans="1:8">
      <c r="A315" s="1" t="s">
        <v>935</v>
      </c>
      <c r="B315" s="1" t="s">
        <v>936</v>
      </c>
      <c r="C315" s="1" t="s">
        <v>937</v>
      </c>
      <c r="D315" s="2">
        <v>3.8297872340425532E-2</v>
      </c>
      <c r="E315" s="2">
        <v>3.5744525232558156E-4</v>
      </c>
      <c r="F315" s="3">
        <v>3.4042553191489362E-2</v>
      </c>
      <c r="G315" s="3">
        <v>3.2690655340244796E-4</v>
      </c>
      <c r="H315" s="1">
        <f t="shared" si="4"/>
        <v>1.093417212366306</v>
      </c>
    </row>
    <row r="316" spans="1:8">
      <c r="A316" s="1" t="s">
        <v>938</v>
      </c>
      <c r="B316" s="1" t="s">
        <v>939</v>
      </c>
      <c r="C316" s="1" t="s">
        <v>940</v>
      </c>
      <c r="D316" s="2">
        <v>7.1999999999999995E-2</v>
      </c>
      <c r="E316" s="2">
        <v>6.7199707437209336E-4</v>
      </c>
      <c r="F316" s="3">
        <v>6.4000000000000001E-2</v>
      </c>
      <c r="G316" s="3">
        <v>6.145843203966022E-4</v>
      </c>
      <c r="H316" s="1">
        <f t="shared" si="4"/>
        <v>1.093417212366306</v>
      </c>
    </row>
    <row r="317" spans="1:8">
      <c r="A317" s="1" t="s">
        <v>941</v>
      </c>
      <c r="B317" s="1" t="s">
        <v>942</v>
      </c>
      <c r="C317" s="1" t="s">
        <v>943</v>
      </c>
      <c r="D317" s="2">
        <v>0.21951219512195122</v>
      </c>
      <c r="E317" s="2">
        <v>2.0487715682076016E-3</v>
      </c>
      <c r="F317" s="3">
        <v>0.1951219512195122</v>
      </c>
      <c r="G317" s="3">
        <v>1.8737326841359824E-3</v>
      </c>
      <c r="H317" s="1">
        <f t="shared" si="4"/>
        <v>1.0934172123663057</v>
      </c>
    </row>
    <row r="318" spans="1:8">
      <c r="A318" s="1" t="s">
        <v>944</v>
      </c>
      <c r="B318" s="1" t="s">
        <v>945</v>
      </c>
      <c r="C318" s="1" t="s">
        <v>946</v>
      </c>
      <c r="D318" s="2">
        <v>2.3746701846965697E-2</v>
      </c>
      <c r="E318" s="2">
        <v>2.2163491898815742E-4</v>
      </c>
      <c r="F318" s="3">
        <v>2.1108179419525065E-2</v>
      </c>
      <c r="G318" s="3">
        <v>2.0269931411497433E-4</v>
      </c>
      <c r="H318" s="1">
        <f t="shared" si="4"/>
        <v>1.093417212366306</v>
      </c>
    </row>
    <row r="319" spans="1:8">
      <c r="A319" s="1" t="s">
        <v>947</v>
      </c>
      <c r="B319" s="1" t="s">
        <v>948</v>
      </c>
      <c r="C319" s="1" t="s">
        <v>949</v>
      </c>
      <c r="D319" s="2">
        <v>6.2937062937062943E-2</v>
      </c>
      <c r="E319" s="2">
        <v>5.8741003004553617E-4</v>
      </c>
      <c r="F319" s="3">
        <v>5.5944055944055944E-2</v>
      </c>
      <c r="G319" s="3">
        <v>5.3722405629073617E-4</v>
      </c>
      <c r="H319" s="1">
        <f t="shared" si="4"/>
        <v>1.093417212366306</v>
      </c>
    </row>
    <row r="320" spans="1:8">
      <c r="A320" s="1" t="s">
        <v>950</v>
      </c>
      <c r="B320" s="1" t="s">
        <v>951</v>
      </c>
      <c r="C320" s="1" t="s">
        <v>952</v>
      </c>
      <c r="D320" s="2">
        <v>9.7826086956521743E-2</v>
      </c>
      <c r="E320" s="2">
        <v>9.1303950322295304E-4</v>
      </c>
      <c r="F320" s="3">
        <v>8.6956521739130432E-2</v>
      </c>
      <c r="G320" s="3">
        <v>8.3503304401712252E-4</v>
      </c>
      <c r="H320" s="1">
        <f t="shared" si="4"/>
        <v>1.093417212366306</v>
      </c>
    </row>
    <row r="321" spans="1:8">
      <c r="A321" s="1" t="s">
        <v>953</v>
      </c>
      <c r="B321" s="1" t="s">
        <v>954</v>
      </c>
      <c r="C321" s="1" t="s">
        <v>955</v>
      </c>
      <c r="D321" s="2">
        <v>0.15652173913043479</v>
      </c>
      <c r="E321" s="2">
        <v>1.4608632051567249E-3</v>
      </c>
      <c r="F321" s="3">
        <v>0.1391304347826087</v>
      </c>
      <c r="G321" s="3">
        <v>1.3360528704273961E-3</v>
      </c>
      <c r="H321" s="1">
        <f t="shared" si="4"/>
        <v>1.093417212366306</v>
      </c>
    </row>
    <row r="322" spans="1:8">
      <c r="A322" s="1" t="s">
        <v>956</v>
      </c>
      <c r="B322" s="1" t="s">
        <v>957</v>
      </c>
      <c r="C322" s="1" t="s">
        <v>958</v>
      </c>
      <c r="D322" s="2">
        <v>2.5139664804469275E-2</v>
      </c>
      <c r="E322" s="2">
        <v>2.3463584999025607E-4</v>
      </c>
      <c r="F322" s="3">
        <v>2.23463687150838E-2</v>
      </c>
      <c r="G322" s="3">
        <v>2.1458949734518232E-4</v>
      </c>
      <c r="H322" s="1">
        <f t="shared" si="4"/>
        <v>1.093417212366306</v>
      </c>
    </row>
    <row r="323" spans="1:8">
      <c r="A323" s="1" t="s">
        <v>959</v>
      </c>
      <c r="B323" s="1" t="s">
        <v>960</v>
      </c>
      <c r="C323" s="1" t="s">
        <v>922</v>
      </c>
      <c r="D323" s="2">
        <v>0.40774487471526194</v>
      </c>
      <c r="E323" s="2">
        <v>3.8056022624843302E-3</v>
      </c>
      <c r="F323" s="3">
        <v>0.36218678815489752</v>
      </c>
      <c r="G323" s="3">
        <v>3.4780362664813408E-3</v>
      </c>
      <c r="H323" s="1">
        <f t="shared" si="4"/>
        <v>1.0941813054567087</v>
      </c>
    </row>
    <row r="324" spans="1:8">
      <c r="A324" s="1" t="s">
        <v>961</v>
      </c>
      <c r="B324" s="1" t="s">
        <v>962</v>
      </c>
      <c r="C324" s="1" t="s">
        <v>963</v>
      </c>
      <c r="D324" s="2">
        <v>0.2</v>
      </c>
      <c r="E324" s="2">
        <v>1.8666585399224817E-3</v>
      </c>
      <c r="F324" s="3">
        <v>0.17752808988764046</v>
      </c>
      <c r="G324" s="3">
        <v>1.7047809449203502E-3</v>
      </c>
      <c r="H324" s="1">
        <f t="shared" ref="H324:H387" si="5">E324/G324</f>
        <v>1.094955070611547</v>
      </c>
    </row>
    <row r="325" spans="1:8">
      <c r="A325" s="1" t="s">
        <v>964</v>
      </c>
      <c r="B325" s="1" t="s">
        <v>965</v>
      </c>
      <c r="C325" s="1" t="s">
        <v>966</v>
      </c>
      <c r="D325" s="2">
        <v>6.3549160671462823E-2</v>
      </c>
      <c r="E325" s="2">
        <v>5.9312291736145987E-4</v>
      </c>
      <c r="F325" s="3">
        <v>5.635491606714628E-2</v>
      </c>
      <c r="G325" s="3">
        <v>5.4116949675210395E-4</v>
      </c>
      <c r="H325" s="1">
        <f t="shared" si="5"/>
        <v>1.0960021230338384</v>
      </c>
    </row>
    <row r="326" spans="1:8">
      <c r="A326" s="1" t="s">
        <v>967</v>
      </c>
      <c r="B326" s="1" t="s">
        <v>968</v>
      </c>
      <c r="C326" s="1" t="s">
        <v>969</v>
      </c>
      <c r="D326" s="2">
        <v>0.21008403361344538</v>
      </c>
      <c r="E326" s="2">
        <v>1.9607757772294974E-3</v>
      </c>
      <c r="F326" s="3">
        <v>0.18487394957983194</v>
      </c>
      <c r="G326" s="3">
        <v>1.7753223540868236E-3</v>
      </c>
      <c r="H326" s="1">
        <f t="shared" si="5"/>
        <v>1.1044618306730363</v>
      </c>
    </row>
    <row r="327" spans="1:8">
      <c r="A327" s="1" t="s">
        <v>970</v>
      </c>
      <c r="B327" s="1" t="s">
        <v>971</v>
      </c>
      <c r="C327" s="1" t="s">
        <v>972</v>
      </c>
      <c r="D327" s="2">
        <v>3.5869565217391305E-2</v>
      </c>
      <c r="E327" s="2">
        <v>3.3478115118174944E-4</v>
      </c>
      <c r="F327" s="3">
        <v>3.1521739130434781E-2</v>
      </c>
      <c r="G327" s="3">
        <v>3.0269947845620691E-4</v>
      </c>
      <c r="H327" s="1">
        <f t="shared" si="5"/>
        <v>1.1059852263015508</v>
      </c>
    </row>
    <row r="328" spans="1:8">
      <c r="A328" s="1" t="s">
        <v>973</v>
      </c>
      <c r="B328" s="1" t="s">
        <v>974</v>
      </c>
      <c r="C328" s="1" t="s">
        <v>975</v>
      </c>
      <c r="D328" s="2">
        <v>0.51249999999999996</v>
      </c>
      <c r="E328" s="2">
        <v>4.7833125085513586E-3</v>
      </c>
      <c r="F328" s="3">
        <v>0.45</v>
      </c>
      <c r="G328" s="3">
        <v>4.3212960027886093E-3</v>
      </c>
      <c r="H328" s="1">
        <f t="shared" si="5"/>
        <v>1.1069161902967539</v>
      </c>
    </row>
    <row r="329" spans="1:8">
      <c r="A329" s="1" t="s">
        <v>976</v>
      </c>
      <c r="B329" s="1" t="s">
        <v>977</v>
      </c>
      <c r="C329" s="1" t="s">
        <v>978</v>
      </c>
      <c r="D329" s="2">
        <v>5.1724137931034482E-2</v>
      </c>
      <c r="E329" s="2">
        <v>4.8275651894546937E-4</v>
      </c>
      <c r="F329" s="3">
        <v>4.5258620689655173E-2</v>
      </c>
      <c r="G329" s="3">
        <v>4.3461310372873945E-4</v>
      </c>
      <c r="H329" s="1">
        <f t="shared" si="5"/>
        <v>1.1107730411340251</v>
      </c>
    </row>
    <row r="330" spans="1:8">
      <c r="A330" s="1" t="s">
        <v>979</v>
      </c>
      <c r="B330" s="1" t="s">
        <v>980</v>
      </c>
      <c r="C330" s="1" t="s">
        <v>981</v>
      </c>
      <c r="D330" s="2">
        <v>2.6726057906458798E-2</v>
      </c>
      <c r="E330" s="2">
        <v>2.4944212114777037E-4</v>
      </c>
      <c r="F330" s="3">
        <v>2.3385300668151449E-2</v>
      </c>
      <c r="G330" s="3">
        <v>2.2456623622509476E-4</v>
      </c>
      <c r="H330" s="1">
        <f t="shared" si="5"/>
        <v>1.1107730411340251</v>
      </c>
    </row>
    <row r="331" spans="1:8">
      <c r="A331" s="1" t="s">
        <v>982</v>
      </c>
      <c r="B331" s="1" t="s">
        <v>983</v>
      </c>
      <c r="C331" s="1" t="s">
        <v>984</v>
      </c>
      <c r="D331" s="2">
        <v>2.072538860103627E-2</v>
      </c>
      <c r="E331" s="2">
        <v>1.9343611812668203E-4</v>
      </c>
      <c r="F331" s="3">
        <v>1.8134715025906734E-2</v>
      </c>
      <c r="G331" s="3">
        <v>1.7414549234035843E-4</v>
      </c>
      <c r="H331" s="1">
        <f t="shared" si="5"/>
        <v>1.1107730411340253</v>
      </c>
    </row>
    <row r="332" spans="1:8">
      <c r="A332" s="1" t="s">
        <v>985</v>
      </c>
      <c r="B332" s="1" t="s">
        <v>986</v>
      </c>
      <c r="C332" s="1" t="s">
        <v>987</v>
      </c>
      <c r="D332" s="2">
        <v>0.77439024390243905</v>
      </c>
      <c r="E332" s="2">
        <v>7.2276108100657061E-3</v>
      </c>
      <c r="F332" s="3">
        <v>0.67682926829268297</v>
      </c>
      <c r="G332" s="3">
        <v>6.499510248096689E-3</v>
      </c>
      <c r="H332" s="1">
        <f t="shared" si="5"/>
        <v>1.1120239116758426</v>
      </c>
    </row>
    <row r="333" spans="1:8">
      <c r="A333" s="1" t="s">
        <v>988</v>
      </c>
      <c r="B333" s="1" t="s">
        <v>989</v>
      </c>
      <c r="C333" s="1" t="s">
        <v>990</v>
      </c>
      <c r="D333" s="2">
        <v>0.15878378378378377</v>
      </c>
      <c r="E333" s="2">
        <v>1.4819755300060241E-3</v>
      </c>
      <c r="F333" s="3">
        <v>0.13851351351351351</v>
      </c>
      <c r="G333" s="3">
        <v>1.3301286495070043E-3</v>
      </c>
      <c r="H333" s="1">
        <f t="shared" si="5"/>
        <v>1.1141595443082142</v>
      </c>
    </row>
    <row r="334" spans="1:8">
      <c r="A334" s="1" t="s">
        <v>991</v>
      </c>
      <c r="B334" s="1" t="s">
        <v>992</v>
      </c>
      <c r="C334" s="1" t="s">
        <v>993</v>
      </c>
      <c r="D334" s="2">
        <v>4.3522267206477734E-2</v>
      </c>
      <c r="E334" s="2">
        <v>4.0620605878879913E-4</v>
      </c>
      <c r="F334" s="3">
        <v>3.7955465587044532E-2</v>
      </c>
      <c r="G334" s="3">
        <v>3.6448178161172477E-4</v>
      </c>
      <c r="H334" s="1">
        <f t="shared" si="5"/>
        <v>1.1144756179378053</v>
      </c>
    </row>
    <row r="335" spans="1:8">
      <c r="A335" s="1" t="s">
        <v>994</v>
      </c>
      <c r="B335" s="1" t="s">
        <v>995</v>
      </c>
      <c r="C335" s="1" t="s">
        <v>996</v>
      </c>
      <c r="D335" s="2">
        <v>0.16145833333333334</v>
      </c>
      <c r="E335" s="2">
        <v>1.5069378837915869E-3</v>
      </c>
      <c r="F335" s="3">
        <v>0.140625</v>
      </c>
      <c r="G335" s="3">
        <v>1.3504050008714403E-3</v>
      </c>
      <c r="H335" s="1">
        <f t="shared" si="5"/>
        <v>1.1159155089170532</v>
      </c>
    </row>
    <row r="336" spans="1:8">
      <c r="A336" s="1" t="s">
        <v>997</v>
      </c>
      <c r="B336" s="1" t="s">
        <v>998</v>
      </c>
      <c r="C336" s="1" t="s">
        <v>999</v>
      </c>
      <c r="D336" s="2">
        <v>0.62585034013605445</v>
      </c>
      <c r="E336" s="2">
        <v>5.841244410641779E-3</v>
      </c>
      <c r="F336" s="3">
        <v>0.54421768707482998</v>
      </c>
      <c r="G336" s="3">
        <v>5.226057146229611E-3</v>
      </c>
      <c r="H336" s="1">
        <f t="shared" si="5"/>
        <v>1.1177153726411126</v>
      </c>
    </row>
    <row r="337" spans="1:8">
      <c r="A337" s="1" t="s">
        <v>1000</v>
      </c>
      <c r="B337" s="1" t="s">
        <v>1001</v>
      </c>
      <c r="C337" s="1" t="s">
        <v>1002</v>
      </c>
      <c r="D337" s="2">
        <v>0.33333333333333331</v>
      </c>
      <c r="E337" s="2">
        <v>3.111097566537469E-3</v>
      </c>
      <c r="F337" s="3">
        <v>0.28985507246376813</v>
      </c>
      <c r="G337" s="3">
        <v>2.7834434800570753E-3</v>
      </c>
      <c r="H337" s="1">
        <f t="shared" si="5"/>
        <v>1.1177153726411126</v>
      </c>
    </row>
    <row r="338" spans="1:8">
      <c r="A338" s="1" t="s">
        <v>1003</v>
      </c>
      <c r="B338" s="1" t="s">
        <v>1004</v>
      </c>
      <c r="C338" s="1" t="s">
        <v>1005</v>
      </c>
      <c r="D338" s="2">
        <v>8.9494163424124515E-2</v>
      </c>
      <c r="E338" s="2">
        <v>8.3527522214430112E-4</v>
      </c>
      <c r="F338" s="3">
        <v>7.7821011673151752E-2</v>
      </c>
      <c r="G338" s="3">
        <v>7.4730583705812526E-4</v>
      </c>
      <c r="H338" s="1">
        <f t="shared" si="5"/>
        <v>1.1177153726411126</v>
      </c>
    </row>
    <row r="339" spans="1:8">
      <c r="A339" s="1" t="s">
        <v>1006</v>
      </c>
      <c r="B339" s="1" t="s">
        <v>1007</v>
      </c>
      <c r="C339" s="1" t="s">
        <v>1008</v>
      </c>
      <c r="D339" s="2">
        <v>9.3655589123867067E-2</v>
      </c>
      <c r="E339" s="2">
        <v>8.7411502624768769E-4</v>
      </c>
      <c r="F339" s="3">
        <v>8.1439393939393936E-2</v>
      </c>
      <c r="G339" s="3">
        <v>7.8205272777739975E-4</v>
      </c>
      <c r="H339" s="1">
        <f t="shared" si="5"/>
        <v>1.1177187869824707</v>
      </c>
    </row>
    <row r="340" spans="1:8">
      <c r="A340" s="1" t="s">
        <v>1009</v>
      </c>
      <c r="B340" s="1" t="s">
        <v>1010</v>
      </c>
      <c r="C340" s="1" t="s">
        <v>1011</v>
      </c>
      <c r="D340" s="2">
        <v>9.7719869706840382E-3</v>
      </c>
      <c r="E340" s="2">
        <v>9.1204814654192903E-5</v>
      </c>
      <c r="F340" s="3">
        <v>8.4690553745928338E-3</v>
      </c>
      <c r="G340" s="3">
        <v>8.1327322528051998E-5</v>
      </c>
      <c r="H340" s="1">
        <f t="shared" si="5"/>
        <v>1.1214535511449291</v>
      </c>
    </row>
    <row r="341" spans="1:8">
      <c r="A341" s="1" t="s">
        <v>1012</v>
      </c>
      <c r="B341" s="1" t="s">
        <v>1013</v>
      </c>
      <c r="C341" s="1" t="s">
        <v>1014</v>
      </c>
      <c r="D341" s="2">
        <v>0.22388059701492538</v>
      </c>
      <c r="E341" s="2">
        <v>2.0895431417042704E-3</v>
      </c>
      <c r="F341" s="3">
        <v>0.19402985074626866</v>
      </c>
      <c r="G341" s="3">
        <v>1.8632453743367137E-3</v>
      </c>
      <c r="H341" s="1">
        <f t="shared" si="5"/>
        <v>1.1214535511449291</v>
      </c>
    </row>
    <row r="342" spans="1:8">
      <c r="A342" s="1" t="s">
        <v>1015</v>
      </c>
      <c r="B342" s="1" t="s">
        <v>1016</v>
      </c>
      <c r="C342" s="1" t="s">
        <v>1017</v>
      </c>
      <c r="D342" s="2">
        <v>0.1111111111111111</v>
      </c>
      <c r="E342" s="2">
        <v>1.0370325221791565E-3</v>
      </c>
      <c r="F342" s="3">
        <v>9.6296296296296297E-2</v>
      </c>
      <c r="G342" s="3">
        <v>9.2472177837451717E-4</v>
      </c>
      <c r="H342" s="1">
        <f t="shared" si="5"/>
        <v>1.1214535511449293</v>
      </c>
    </row>
    <row r="343" spans="1:8">
      <c r="A343" s="1" t="s">
        <v>1018</v>
      </c>
      <c r="B343" s="1" t="s">
        <v>1019</v>
      </c>
      <c r="C343" s="1" t="s">
        <v>1020</v>
      </c>
      <c r="D343" s="2">
        <v>0.25517241379310346</v>
      </c>
      <c r="E343" s="2">
        <v>2.381598826797649E-3</v>
      </c>
      <c r="F343" s="3">
        <v>0.22068965517241379</v>
      </c>
      <c r="G343" s="3">
        <v>2.1192562772296628E-3</v>
      </c>
      <c r="H343" s="1">
        <f t="shared" si="5"/>
        <v>1.1237899127098143</v>
      </c>
    </row>
    <row r="344" spans="1:8">
      <c r="A344" s="1" t="s">
        <v>1021</v>
      </c>
      <c r="B344" s="1" t="s">
        <v>1022</v>
      </c>
      <c r="C344" s="1" t="s">
        <v>1023</v>
      </c>
      <c r="D344" s="2">
        <v>1.18</v>
      </c>
      <c r="E344" s="2">
        <v>1.1013285385542641E-2</v>
      </c>
      <c r="F344" s="3">
        <v>1.02</v>
      </c>
      <c r="G344" s="3">
        <v>9.7949376063208478E-3</v>
      </c>
      <c r="H344" s="1">
        <f t="shared" si="5"/>
        <v>1.1243854558538047</v>
      </c>
    </row>
    <row r="345" spans="1:8">
      <c r="A345" s="1" t="s">
        <v>1024</v>
      </c>
      <c r="B345" s="1" t="s">
        <v>1025</v>
      </c>
      <c r="C345" s="1" t="s">
        <v>1026</v>
      </c>
      <c r="D345" s="2">
        <v>5.4078826764436295E-2</v>
      </c>
      <c r="E345" s="2">
        <v>5.0473351904411741E-4</v>
      </c>
      <c r="F345" s="3">
        <v>4.6746104491292392E-2</v>
      </c>
      <c r="G345" s="3">
        <v>4.4889723218702327E-4</v>
      </c>
      <c r="H345" s="1">
        <f t="shared" si="5"/>
        <v>1.1243854558538049</v>
      </c>
    </row>
    <row r="346" spans="1:8">
      <c r="A346" s="1" t="s">
        <v>1027</v>
      </c>
      <c r="B346" s="1" t="s">
        <v>1028</v>
      </c>
      <c r="C346" s="1" t="s">
        <v>1029</v>
      </c>
      <c r="D346" s="2">
        <v>0.17058823529411765</v>
      </c>
      <c r="E346" s="2">
        <v>1.592149931110352E-3</v>
      </c>
      <c r="F346" s="3">
        <v>0.14705882352941177</v>
      </c>
      <c r="G346" s="3">
        <v>1.4121882362054278E-3</v>
      </c>
      <c r="H346" s="1">
        <f t="shared" si="5"/>
        <v>1.1274346367510355</v>
      </c>
    </row>
    <row r="347" spans="1:8">
      <c r="A347" s="1" t="s">
        <v>1030</v>
      </c>
      <c r="B347" s="1" t="s">
        <v>1031</v>
      </c>
      <c r="C347" s="1" t="s">
        <v>1032</v>
      </c>
      <c r="D347" s="2">
        <v>3.783783783783784E-2</v>
      </c>
      <c r="E347" s="2">
        <v>3.5315161566101003E-4</v>
      </c>
      <c r="F347" s="3">
        <v>3.2432432432432434E-2</v>
      </c>
      <c r="G347" s="3">
        <v>3.1144475695773762E-4</v>
      </c>
      <c r="H347" s="1">
        <f t="shared" si="5"/>
        <v>1.1339141461576505</v>
      </c>
    </row>
    <row r="348" spans="1:8">
      <c r="A348" s="1" t="s">
        <v>1033</v>
      </c>
      <c r="B348" s="1" t="s">
        <v>1034</v>
      </c>
      <c r="C348" s="1" t="s">
        <v>1035</v>
      </c>
      <c r="D348" s="2">
        <v>1.9830028328611898E-2</v>
      </c>
      <c r="E348" s="2">
        <v>1.8507945863254066E-4</v>
      </c>
      <c r="F348" s="3">
        <v>1.69971671388102E-2</v>
      </c>
      <c r="G348" s="3">
        <v>1.6322175647926759E-4</v>
      </c>
      <c r="H348" s="1">
        <f t="shared" si="5"/>
        <v>1.1339141461576505</v>
      </c>
    </row>
    <row r="349" spans="1:8">
      <c r="A349" s="1" t="s">
        <v>1036</v>
      </c>
      <c r="B349" s="1" t="s">
        <v>1037</v>
      </c>
      <c r="C349" s="1" t="s">
        <v>1038</v>
      </c>
      <c r="D349" s="2">
        <v>3.888888888888889E-2</v>
      </c>
      <c r="E349" s="2">
        <v>3.6296138276270475E-4</v>
      </c>
      <c r="F349" s="3">
        <v>3.3333333333333333E-2</v>
      </c>
      <c r="G349" s="3">
        <v>3.2009600020656363E-4</v>
      </c>
      <c r="H349" s="1">
        <f t="shared" si="5"/>
        <v>1.1339141461576505</v>
      </c>
    </row>
    <row r="350" spans="1:8">
      <c r="A350" s="1" t="s">
        <v>1039</v>
      </c>
      <c r="B350" s="1" t="s">
        <v>1040</v>
      </c>
      <c r="C350" s="1" t="s">
        <v>1041</v>
      </c>
      <c r="D350" s="2">
        <v>3.8674033149171269E-2</v>
      </c>
      <c r="E350" s="2">
        <v>3.6095607125572848E-4</v>
      </c>
      <c r="F350" s="3">
        <v>3.3149171270718231E-2</v>
      </c>
      <c r="G350" s="3">
        <v>3.1832751401757707E-4</v>
      </c>
      <c r="H350" s="1">
        <f t="shared" si="5"/>
        <v>1.1339141461576507</v>
      </c>
    </row>
    <row r="351" spans="1:8">
      <c r="A351" s="1" t="s">
        <v>1042</v>
      </c>
      <c r="B351" s="1" t="s">
        <v>1043</v>
      </c>
      <c r="C351" s="1" t="s">
        <v>1044</v>
      </c>
      <c r="D351" s="2">
        <v>7.8651685393258425E-2</v>
      </c>
      <c r="E351" s="2">
        <v>7.340792010931107E-4</v>
      </c>
      <c r="F351" s="3">
        <v>6.741573033707865E-2</v>
      </c>
      <c r="G351" s="3">
        <v>6.4738516895709495E-4</v>
      </c>
      <c r="H351" s="1">
        <f t="shared" si="5"/>
        <v>1.1339141461576505</v>
      </c>
    </row>
    <row r="352" spans="1:8">
      <c r="A352" s="1" t="s">
        <v>1045</v>
      </c>
      <c r="B352" s="1" t="s">
        <v>1046</v>
      </c>
      <c r="C352" s="1" t="s">
        <v>1047</v>
      </c>
      <c r="D352" s="2">
        <v>1.5418502202643172E-2</v>
      </c>
      <c r="E352" s="2">
        <v>1.4390539404688735E-4</v>
      </c>
      <c r="F352" s="3">
        <v>1.3215859030837005E-2</v>
      </c>
      <c r="G352" s="3">
        <v>1.2691030845194152E-4</v>
      </c>
      <c r="H352" s="1">
        <f t="shared" si="5"/>
        <v>1.1339141461576507</v>
      </c>
    </row>
    <row r="353" spans="1:8">
      <c r="A353" s="1" t="s">
        <v>1048</v>
      </c>
      <c r="B353" s="1" t="s">
        <v>1049</v>
      </c>
      <c r="C353" s="1" t="s">
        <v>1050</v>
      </c>
      <c r="D353" s="2">
        <v>4.8498845265588918E-2</v>
      </c>
      <c r="E353" s="2">
        <v>4.5265391845695282E-4</v>
      </c>
      <c r="F353" s="3">
        <v>4.1570438799076209E-2</v>
      </c>
      <c r="G353" s="3">
        <v>3.9919593559248118E-4</v>
      </c>
      <c r="H353" s="1">
        <f t="shared" si="5"/>
        <v>1.1339141461576507</v>
      </c>
    </row>
    <row r="354" spans="1:8">
      <c r="A354" s="1" t="s">
        <v>1051</v>
      </c>
      <c r="B354" s="1" t="s">
        <v>1052</v>
      </c>
      <c r="C354" s="1" t="s">
        <v>1053</v>
      </c>
      <c r="D354" s="2">
        <v>4.3756670224119533E-2</v>
      </c>
      <c r="E354" s="2">
        <v>4.0839381076212248E-4</v>
      </c>
      <c r="F354" s="3">
        <v>3.7353255069370331E-2</v>
      </c>
      <c r="G354" s="3">
        <v>3.5869882627202971E-4</v>
      </c>
      <c r="H354" s="1">
        <f t="shared" si="5"/>
        <v>1.1385423671623758</v>
      </c>
    </row>
    <row r="355" spans="1:8">
      <c r="A355" s="1" t="s">
        <v>1054</v>
      </c>
      <c r="B355" s="1" t="s">
        <v>1055</v>
      </c>
      <c r="C355" s="1" t="s">
        <v>53</v>
      </c>
      <c r="D355" s="2">
        <v>0.17801047120418848</v>
      </c>
      <c r="E355" s="2">
        <v>1.661423831344617E-3</v>
      </c>
      <c r="F355" s="3">
        <v>0.15183246073298429</v>
      </c>
      <c r="G355" s="3">
        <v>1.458028901464452E-3</v>
      </c>
      <c r="H355" s="1">
        <f t="shared" si="5"/>
        <v>1.1394999301288706</v>
      </c>
    </row>
    <row r="356" spans="1:8">
      <c r="A356" s="1" t="s">
        <v>1056</v>
      </c>
      <c r="B356" s="1" t="s">
        <v>1057</v>
      </c>
      <c r="C356" s="1" t="s">
        <v>1058</v>
      </c>
      <c r="D356" s="2">
        <v>0.125</v>
      </c>
      <c r="E356" s="2">
        <v>1.166661587451551E-3</v>
      </c>
      <c r="F356" s="3">
        <v>0.10648148148148148</v>
      </c>
      <c r="G356" s="3">
        <v>1.022528889548745E-3</v>
      </c>
      <c r="H356" s="1">
        <f t="shared" si="5"/>
        <v>1.140957091164841</v>
      </c>
    </row>
    <row r="357" spans="1:8">
      <c r="A357" s="1" t="s">
        <v>1059</v>
      </c>
      <c r="B357" s="1" t="s">
        <v>1060</v>
      </c>
      <c r="C357" s="1" t="s">
        <v>1061</v>
      </c>
      <c r="D357" s="2">
        <v>0.54641909814323608</v>
      </c>
      <c r="E357" s="2">
        <v>5.0998893796290615E-3</v>
      </c>
      <c r="F357" s="3">
        <v>0.46419098143236076</v>
      </c>
      <c r="G357" s="3">
        <v>4.4575702946537381E-3</v>
      </c>
      <c r="H357" s="1">
        <f t="shared" si="5"/>
        <v>1.1440962323680457</v>
      </c>
    </row>
    <row r="358" spans="1:8">
      <c r="A358" s="1" t="s">
        <v>1062</v>
      </c>
      <c r="B358" s="1" t="s">
        <v>1063</v>
      </c>
      <c r="C358" s="1" t="s">
        <v>1064</v>
      </c>
      <c r="D358" s="2">
        <v>0.10751104565537556</v>
      </c>
      <c r="E358" s="2">
        <v>1.003432057543013E-3</v>
      </c>
      <c r="F358" s="3">
        <v>9.1310751104565532E-2</v>
      </c>
      <c r="G358" s="3">
        <v>8.7684618613285471E-4</v>
      </c>
      <c r="H358" s="1">
        <f t="shared" si="5"/>
        <v>1.1443649677812235</v>
      </c>
    </row>
    <row r="359" spans="1:8">
      <c r="A359" s="1" t="s">
        <v>1065</v>
      </c>
      <c r="B359" s="1" t="s">
        <v>1066</v>
      </c>
      <c r="C359" s="1" t="s">
        <v>1067</v>
      </c>
      <c r="D359" s="2">
        <v>0.41021671826625389</v>
      </c>
      <c r="E359" s="2">
        <v>3.8286727018533875E-3</v>
      </c>
      <c r="F359" s="3">
        <v>0.34829721362229105</v>
      </c>
      <c r="G359" s="3">
        <v>3.3446563489075926E-3</v>
      </c>
      <c r="H359" s="1">
        <f t="shared" si="5"/>
        <v>1.144713328502009</v>
      </c>
    </row>
    <row r="360" spans="1:8">
      <c r="A360" s="1" t="s">
        <v>1068</v>
      </c>
      <c r="B360" s="1" t="s">
        <v>1069</v>
      </c>
      <c r="C360" s="1" t="s">
        <v>1070</v>
      </c>
      <c r="D360" s="2">
        <v>0.18032786885245902</v>
      </c>
      <c r="E360" s="2">
        <v>1.6830527818973194E-3</v>
      </c>
      <c r="F360" s="3">
        <v>0.15300546448087432</v>
      </c>
      <c r="G360" s="3">
        <v>1.4692931157022594E-3</v>
      </c>
      <c r="H360" s="1">
        <f t="shared" si="5"/>
        <v>1.1454846986694633</v>
      </c>
    </row>
    <row r="361" spans="1:8">
      <c r="A361" s="1" t="s">
        <v>1071</v>
      </c>
      <c r="B361" s="1" t="s">
        <v>1072</v>
      </c>
      <c r="C361" s="1" t="s">
        <v>1073</v>
      </c>
      <c r="D361" s="2">
        <v>0.2509505703422053</v>
      </c>
      <c r="E361" s="2">
        <v>2.3421951261384747E-3</v>
      </c>
      <c r="F361" s="3">
        <v>0.21292775665399238</v>
      </c>
      <c r="G361" s="3">
        <v>2.0447196971369844E-3</v>
      </c>
      <c r="H361" s="1">
        <f t="shared" si="5"/>
        <v>1.1454846986694633</v>
      </c>
    </row>
    <row r="362" spans="1:8">
      <c r="A362" s="1" t="s">
        <v>1074</v>
      </c>
      <c r="B362" s="1" t="s">
        <v>1075</v>
      </c>
      <c r="C362" s="1" t="s">
        <v>1076</v>
      </c>
      <c r="D362" s="2">
        <v>8.7765957446808512E-2</v>
      </c>
      <c r="E362" s="2">
        <v>8.1914536991279112E-4</v>
      </c>
      <c r="F362" s="3">
        <v>7.4468085106382975E-2</v>
      </c>
      <c r="G362" s="3">
        <v>7.1510808556785488E-4</v>
      </c>
      <c r="H362" s="1">
        <f t="shared" si="5"/>
        <v>1.1454846986694633</v>
      </c>
    </row>
    <row r="363" spans="1:8">
      <c r="A363" s="1" t="s">
        <v>1077</v>
      </c>
      <c r="B363" s="1" t="s">
        <v>1078</v>
      </c>
      <c r="C363" s="1" t="s">
        <v>1079</v>
      </c>
      <c r="D363" s="2">
        <v>2.3049645390070921E-2</v>
      </c>
      <c r="E363" s="2">
        <v>2.1512908704780372E-4</v>
      </c>
      <c r="F363" s="3">
        <v>1.9503546099290781E-2</v>
      </c>
      <c r="G363" s="3">
        <v>1.8729021288681915E-4</v>
      </c>
      <c r="H363" s="1">
        <f t="shared" si="5"/>
        <v>1.1486403038999577</v>
      </c>
    </row>
    <row r="364" spans="1:8">
      <c r="A364" s="1" t="s">
        <v>1080</v>
      </c>
      <c r="B364" s="1" t="s">
        <v>1081</v>
      </c>
      <c r="C364" s="1" t="s">
        <v>1082</v>
      </c>
      <c r="D364" s="2">
        <v>6.4516129032258063E-2</v>
      </c>
      <c r="E364" s="2">
        <v>6.0214791610402633E-4</v>
      </c>
      <c r="F364" s="3">
        <v>5.4590570719602979E-2</v>
      </c>
      <c r="G364" s="3">
        <v>5.2422670009015385E-4</v>
      </c>
      <c r="H364" s="1">
        <f t="shared" si="5"/>
        <v>1.1486403038999577</v>
      </c>
    </row>
    <row r="365" spans="1:8">
      <c r="A365" s="1" t="s">
        <v>1083</v>
      </c>
      <c r="B365" s="1" t="s">
        <v>1084</v>
      </c>
      <c r="C365" s="1" t="s">
        <v>1085</v>
      </c>
      <c r="D365" s="2">
        <v>9.0909090909090912E-2</v>
      </c>
      <c r="E365" s="2">
        <v>8.4848115451021896E-4</v>
      </c>
      <c r="F365" s="3">
        <v>7.6923076923076927E-2</v>
      </c>
      <c r="G365" s="3">
        <v>7.3868307739976223E-4</v>
      </c>
      <c r="H365" s="1">
        <f t="shared" si="5"/>
        <v>1.1486403038999577</v>
      </c>
    </row>
    <row r="366" spans="1:8">
      <c r="A366" s="1" t="s">
        <v>1086</v>
      </c>
      <c r="B366" s="1" t="s">
        <v>1087</v>
      </c>
      <c r="C366" s="1" t="s">
        <v>1088</v>
      </c>
      <c r="D366" s="2">
        <v>8.8135593220338981E-2</v>
      </c>
      <c r="E366" s="2">
        <v>8.2259528877939869E-4</v>
      </c>
      <c r="F366" s="3">
        <v>7.4576271186440682E-2</v>
      </c>
      <c r="G366" s="3">
        <v>7.1614698351298988E-4</v>
      </c>
      <c r="H366" s="1">
        <f t="shared" si="5"/>
        <v>1.1486403038999577</v>
      </c>
    </row>
    <row r="367" spans="1:8">
      <c r="A367" s="1" t="s">
        <v>1089</v>
      </c>
      <c r="B367" s="1" t="s">
        <v>1090</v>
      </c>
      <c r="C367" s="1" t="s">
        <v>1091</v>
      </c>
      <c r="D367" s="2">
        <v>0.14393939393939395</v>
      </c>
      <c r="E367" s="2">
        <v>1.34342849464118E-3</v>
      </c>
      <c r="F367" s="3">
        <v>0.12121212121212122</v>
      </c>
      <c r="G367" s="3">
        <v>1.1639854552965951E-3</v>
      </c>
      <c r="H367" s="1">
        <f t="shared" si="5"/>
        <v>1.1541626130533229</v>
      </c>
    </row>
    <row r="368" spans="1:8">
      <c r="A368" s="1" t="s">
        <v>1092</v>
      </c>
      <c r="B368" s="1" t="s">
        <v>1093</v>
      </c>
      <c r="C368" s="1" t="s">
        <v>1094</v>
      </c>
      <c r="D368" s="2">
        <v>9.3137254901960786E-2</v>
      </c>
      <c r="E368" s="2">
        <v>8.6927726123841058E-4</v>
      </c>
      <c r="F368" s="3">
        <v>7.8431372549019607E-2</v>
      </c>
      <c r="G368" s="3">
        <v>7.531670593095615E-4</v>
      </c>
      <c r="H368" s="1">
        <f t="shared" si="5"/>
        <v>1.1541626130533229</v>
      </c>
    </row>
    <row r="369" spans="1:8">
      <c r="A369" s="1" t="s">
        <v>1095</v>
      </c>
      <c r="B369" s="1" t="s">
        <v>1096</v>
      </c>
      <c r="C369" s="1" t="s">
        <v>1097</v>
      </c>
      <c r="D369" s="2">
        <v>0.40243902439024393</v>
      </c>
      <c r="E369" s="2">
        <v>3.7560812083806032E-3</v>
      </c>
      <c r="F369" s="3">
        <v>0.33739837398373984</v>
      </c>
      <c r="G369" s="3">
        <v>3.2399960996518026E-3</v>
      </c>
      <c r="H369" s="1">
        <f t="shared" si="5"/>
        <v>1.1592857191353605</v>
      </c>
    </row>
    <row r="370" spans="1:8">
      <c r="A370" s="1" t="s">
        <v>1098</v>
      </c>
      <c r="B370" s="1" t="s">
        <v>1099</v>
      </c>
      <c r="C370" s="1" t="s">
        <v>1100</v>
      </c>
      <c r="D370" s="2">
        <v>0.17656500802568217</v>
      </c>
      <c r="E370" s="2">
        <v>1.6479329004131056E-3</v>
      </c>
      <c r="F370" s="3">
        <v>0.1476725521669342</v>
      </c>
      <c r="G370" s="3">
        <v>1.4180817986679225E-3</v>
      </c>
      <c r="H370" s="1">
        <f t="shared" si="5"/>
        <v>1.1620859261864118</v>
      </c>
    </row>
    <row r="371" spans="1:8">
      <c r="A371" s="1" t="s">
        <v>1101</v>
      </c>
      <c r="B371" s="1" t="s">
        <v>1102</v>
      </c>
      <c r="C371" s="1" t="s">
        <v>1103</v>
      </c>
      <c r="D371" s="2">
        <v>8.294930875576037E-2</v>
      </c>
      <c r="E371" s="2">
        <v>7.7419017784803384E-4</v>
      </c>
      <c r="F371" s="3">
        <v>6.9124423963133647E-2</v>
      </c>
      <c r="G371" s="3">
        <v>6.6379354881545465E-4</v>
      </c>
      <c r="H371" s="1">
        <f t="shared" si="5"/>
        <v>1.1663116931907263</v>
      </c>
    </row>
    <row r="372" spans="1:8">
      <c r="A372" s="1" t="s">
        <v>1104</v>
      </c>
      <c r="B372" s="1" t="s">
        <v>1105</v>
      </c>
      <c r="C372" s="1" t="s">
        <v>1106</v>
      </c>
      <c r="D372" s="2">
        <v>3.1914893617021274E-2</v>
      </c>
      <c r="E372" s="2">
        <v>2.9787104360465131E-4</v>
      </c>
      <c r="F372" s="3">
        <v>2.6595744680851064E-2</v>
      </c>
      <c r="G372" s="3">
        <v>2.5539574484566247E-4</v>
      </c>
      <c r="H372" s="1">
        <f t="shared" si="5"/>
        <v>1.1663116931907263</v>
      </c>
    </row>
    <row r="373" spans="1:8">
      <c r="A373" s="1" t="s">
        <v>1107</v>
      </c>
      <c r="B373" s="1" t="s">
        <v>1108</v>
      </c>
      <c r="C373" s="1" t="s">
        <v>1109</v>
      </c>
      <c r="D373" s="2">
        <v>2.4232633279483036E-3</v>
      </c>
      <c r="E373" s="2">
        <v>2.2617025927978372E-5</v>
      </c>
      <c r="F373" s="3">
        <v>2.0193861066235864E-3</v>
      </c>
      <c r="G373" s="3">
        <v>1.9391922468087459E-5</v>
      </c>
      <c r="H373" s="1">
        <f t="shared" si="5"/>
        <v>1.1663116931907263</v>
      </c>
    </row>
    <row r="374" spans="1:8">
      <c r="A374" s="1" t="s">
        <v>1110</v>
      </c>
      <c r="B374" s="1" t="s">
        <v>1111</v>
      </c>
      <c r="C374" s="1" t="s">
        <v>1112</v>
      </c>
      <c r="D374" s="2">
        <v>5.3097345132743362E-2</v>
      </c>
      <c r="E374" s="2">
        <v>4.9557306369623407E-4</v>
      </c>
      <c r="F374" s="3">
        <v>4.4247787610619468E-2</v>
      </c>
      <c r="G374" s="3">
        <v>4.24906194964465E-4</v>
      </c>
      <c r="H374" s="1">
        <f t="shared" si="5"/>
        <v>1.1663116931907265</v>
      </c>
    </row>
    <row r="375" spans="1:8">
      <c r="A375" s="11" t="s">
        <v>1113</v>
      </c>
      <c r="B375" s="11" t="s">
        <v>1114</v>
      </c>
      <c r="C375" s="11" t="s">
        <v>1115</v>
      </c>
      <c r="D375" s="11">
        <v>1.098901098901099E-2</v>
      </c>
      <c r="E375" s="11">
        <v>1.025636560396968E-4</v>
      </c>
      <c r="F375" s="11">
        <v>9.1575091575091579E-3</v>
      </c>
      <c r="G375" s="11">
        <v>8.7938461595209793E-5</v>
      </c>
      <c r="H375" s="11">
        <f t="shared" si="5"/>
        <v>1.1663116931907263</v>
      </c>
    </row>
    <row r="376" spans="1:8">
      <c r="A376" s="1" t="s">
        <v>1116</v>
      </c>
      <c r="B376" s="1" t="s">
        <v>1117</v>
      </c>
      <c r="C376" s="1" t="s">
        <v>1118</v>
      </c>
      <c r="D376" s="2">
        <v>3.4090909090909088E-2</v>
      </c>
      <c r="E376" s="2">
        <v>3.1818043294133208E-4</v>
      </c>
      <c r="F376" s="3">
        <v>2.8409090909090908E-2</v>
      </c>
      <c r="G376" s="3">
        <v>2.7280909108513943E-4</v>
      </c>
      <c r="H376" s="1">
        <f t="shared" si="5"/>
        <v>1.1663116931907265</v>
      </c>
    </row>
    <row r="377" spans="1:8">
      <c r="A377" s="1" t="s">
        <v>1119</v>
      </c>
      <c r="B377" s="1" t="s">
        <v>1120</v>
      </c>
      <c r="C377" s="1" t="s">
        <v>1121</v>
      </c>
      <c r="D377" s="2">
        <v>1.9522776572668113E-2</v>
      </c>
      <c r="E377" s="2">
        <v>1.8221178806184744E-4</v>
      </c>
      <c r="F377" s="3">
        <v>1.6268980477223426E-2</v>
      </c>
      <c r="G377" s="3">
        <v>1.5622906734593669E-4</v>
      </c>
      <c r="H377" s="1">
        <f t="shared" si="5"/>
        <v>1.1663116931907263</v>
      </c>
    </row>
    <row r="378" spans="1:8">
      <c r="A378" s="1" t="s">
        <v>1122</v>
      </c>
      <c r="B378" s="1" t="s">
        <v>1123</v>
      </c>
      <c r="C378" s="1" t="s">
        <v>1124</v>
      </c>
      <c r="D378" s="2">
        <v>0.32121212121212123</v>
      </c>
      <c r="E378" s="2">
        <v>2.9979667459361071E-3</v>
      </c>
      <c r="F378" s="3">
        <v>0.26666666666666666</v>
      </c>
      <c r="G378" s="3">
        <v>2.560768001652509E-3</v>
      </c>
      <c r="H378" s="1">
        <f t="shared" si="5"/>
        <v>1.1707295405134186</v>
      </c>
    </row>
    <row r="379" spans="1:8">
      <c r="A379" s="1" t="s">
        <v>1125</v>
      </c>
      <c r="B379" s="1" t="s">
        <v>1126</v>
      </c>
      <c r="C379" s="1" t="s">
        <v>1127</v>
      </c>
      <c r="D379" s="2">
        <v>6.6513761467889912E-2</v>
      </c>
      <c r="E379" s="2">
        <v>6.2079240433201796E-4</v>
      </c>
      <c r="F379" s="3">
        <v>5.5045871559633031E-2</v>
      </c>
      <c r="G379" s="3">
        <v>5.2859889942368312E-4</v>
      </c>
      <c r="H379" s="1">
        <f t="shared" si="5"/>
        <v>1.1744110799489951</v>
      </c>
    </row>
    <row r="380" spans="1:8">
      <c r="A380" s="1" t="s">
        <v>1128</v>
      </c>
      <c r="B380" s="1" t="s">
        <v>1129</v>
      </c>
      <c r="C380" s="1" t="s">
        <v>1130</v>
      </c>
      <c r="D380" s="2">
        <v>0.125</v>
      </c>
      <c r="E380" s="2">
        <v>1.166661587451551E-3</v>
      </c>
      <c r="F380" s="3">
        <v>0.10344827586206896</v>
      </c>
      <c r="G380" s="3">
        <v>9.9340137995140442E-4</v>
      </c>
      <c r="H380" s="1">
        <f t="shared" si="5"/>
        <v>1.1744110799489953</v>
      </c>
    </row>
    <row r="381" spans="1:8">
      <c r="A381" s="1" t="s">
        <v>1131</v>
      </c>
      <c r="B381" s="1" t="s">
        <v>1132</v>
      </c>
      <c r="C381" s="1" t="s">
        <v>1133</v>
      </c>
      <c r="D381" s="2">
        <v>6.1994609164420483E-2</v>
      </c>
      <c r="E381" s="2">
        <v>5.7861383312961018E-4</v>
      </c>
      <c r="F381" s="3">
        <v>5.1212938005390833E-2</v>
      </c>
      <c r="G381" s="3">
        <v>4.9179169843056945E-4</v>
      </c>
      <c r="H381" s="1">
        <f t="shared" si="5"/>
        <v>1.1765424975169607</v>
      </c>
    </row>
    <row r="382" spans="1:8">
      <c r="A382" s="1" t="s">
        <v>1134</v>
      </c>
      <c r="B382" s="1" t="s">
        <v>1135</v>
      </c>
      <c r="C382" s="1" t="s">
        <v>1136</v>
      </c>
      <c r="D382" s="2">
        <v>2.6806526806526808E-2</v>
      </c>
      <c r="E382" s="2">
        <v>2.5019316094532099E-4</v>
      </c>
      <c r="F382" s="3">
        <v>2.2144522144522144E-2</v>
      </c>
      <c r="G382" s="3">
        <v>2.1265118894841641E-4</v>
      </c>
      <c r="H382" s="1">
        <f t="shared" si="5"/>
        <v>1.1765424975169609</v>
      </c>
    </row>
    <row r="383" spans="1:8">
      <c r="A383" s="1" t="s">
        <v>1137</v>
      </c>
      <c r="B383" s="1" t="s">
        <v>1138</v>
      </c>
      <c r="C383" s="1" t="s">
        <v>1139</v>
      </c>
      <c r="D383" s="2">
        <v>2.3319615912208505E-2</v>
      </c>
      <c r="E383" s="2">
        <v>2.1764880095118098E-4</v>
      </c>
      <c r="F383" s="3">
        <v>1.9204389574759947E-2</v>
      </c>
      <c r="G383" s="3">
        <v>1.8441744867867866E-4</v>
      </c>
      <c r="H383" s="1">
        <f t="shared" si="5"/>
        <v>1.1801963562049014</v>
      </c>
    </row>
    <row r="384" spans="1:8">
      <c r="A384" s="1" t="s">
        <v>1140</v>
      </c>
      <c r="B384" s="1" t="s">
        <v>1141</v>
      </c>
      <c r="C384" s="1" t="s">
        <v>1142</v>
      </c>
      <c r="D384" s="2">
        <v>6.6147859922178989E-2</v>
      </c>
      <c r="E384" s="2">
        <v>6.1737733810665737E-4</v>
      </c>
      <c r="F384" s="3">
        <v>5.4474708171206226E-2</v>
      </c>
      <c r="G384" s="3">
        <v>5.2311408594068771E-4</v>
      </c>
      <c r="H384" s="1">
        <f t="shared" si="5"/>
        <v>1.1801963562049016</v>
      </c>
    </row>
    <row r="385" spans="1:8">
      <c r="A385" s="1" t="s">
        <v>1143</v>
      </c>
      <c r="B385" s="1" t="s">
        <v>1144</v>
      </c>
      <c r="C385" s="1" t="s">
        <v>1145</v>
      </c>
      <c r="D385" s="2">
        <v>7.8478002378121289E-2</v>
      </c>
      <c r="E385" s="2">
        <v>7.3245816667588464E-4</v>
      </c>
      <c r="F385" s="3">
        <v>6.4209274673008326E-2</v>
      </c>
      <c r="G385" s="3">
        <v>6.1659395996983726E-4</v>
      </c>
      <c r="H385" s="1">
        <f t="shared" si="5"/>
        <v>1.1879100578794435</v>
      </c>
    </row>
    <row r="386" spans="1:8">
      <c r="A386" s="1" t="s">
        <v>1146</v>
      </c>
      <c r="B386" s="1" t="s">
        <v>1147</v>
      </c>
      <c r="C386" s="1" t="s">
        <v>1148</v>
      </c>
      <c r="D386" s="2">
        <v>0.16265060240963855</v>
      </c>
      <c r="E386" s="2">
        <v>1.5180656800574397E-3</v>
      </c>
      <c r="F386" s="3">
        <v>0.13253012048192772</v>
      </c>
      <c r="G386" s="3">
        <v>1.2726708441947712E-3</v>
      </c>
      <c r="H386" s="1">
        <f t="shared" si="5"/>
        <v>1.192818777126879</v>
      </c>
    </row>
    <row r="387" spans="1:8">
      <c r="A387" s="1" t="s">
        <v>1149</v>
      </c>
      <c r="B387" s="1" t="s">
        <v>1150</v>
      </c>
      <c r="C387" s="1" t="s">
        <v>1151</v>
      </c>
      <c r="D387" s="2">
        <v>0.28365384615384615</v>
      </c>
      <c r="E387" s="2">
        <v>2.6474243715246732E-3</v>
      </c>
      <c r="F387" s="3">
        <v>0.23076923076923078</v>
      </c>
      <c r="G387" s="3">
        <v>2.216049232199287E-3</v>
      </c>
      <c r="H387" s="1">
        <f t="shared" si="5"/>
        <v>1.1946595468446672</v>
      </c>
    </row>
    <row r="388" spans="1:8">
      <c r="A388" s="1" t="s">
        <v>1152</v>
      </c>
      <c r="B388" s="1" t="s">
        <v>1153</v>
      </c>
      <c r="C388" s="1" t="s">
        <v>1154</v>
      </c>
      <c r="D388" s="2">
        <v>0.35906040268456374</v>
      </c>
      <c r="E388" s="2">
        <v>3.3512158350957303E-3</v>
      </c>
      <c r="F388" s="3">
        <v>0.29194630872483224</v>
      </c>
      <c r="G388" s="3">
        <v>2.8035253709366818E-3</v>
      </c>
      <c r="H388" s="1">
        <f t="shared" ref="H388:H423" si="6">E388/G388</f>
        <v>1.19535776984107</v>
      </c>
    </row>
    <row r="389" spans="1:8">
      <c r="A389" s="1" t="s">
        <v>1155</v>
      </c>
      <c r="B389" s="1" t="s">
        <v>1156</v>
      </c>
      <c r="C389" s="1" t="s">
        <v>1157</v>
      </c>
      <c r="D389" s="2">
        <v>1.3221476510067114</v>
      </c>
      <c r="E389" s="2">
        <v>1.2339991018950633E-2</v>
      </c>
      <c r="F389" s="3">
        <v>1.0738255033557047</v>
      </c>
      <c r="G389" s="3">
        <v>1.0311817456318829E-2</v>
      </c>
      <c r="H389" s="1">
        <f t="shared" si="6"/>
        <v>1.1966843935342346</v>
      </c>
    </row>
    <row r="390" spans="1:8">
      <c r="A390" s="1" t="s">
        <v>1158</v>
      </c>
      <c r="B390" s="1" t="s">
        <v>1159</v>
      </c>
      <c r="C390" s="1" t="s">
        <v>1160</v>
      </c>
      <c r="D390" s="2">
        <v>0.13636363636363635</v>
      </c>
      <c r="E390" s="2">
        <v>1.2727217317653283E-3</v>
      </c>
      <c r="F390" s="3">
        <v>0.11038961038961038</v>
      </c>
      <c r="G390" s="3">
        <v>1.0600581825022562E-3</v>
      </c>
      <c r="H390" s="1">
        <f t="shared" si="6"/>
        <v>1.2006149782845712</v>
      </c>
    </row>
    <row r="391" spans="1:8">
      <c r="A391" s="1" t="s">
        <v>1161</v>
      </c>
      <c r="B391" s="1" t="s">
        <v>1162</v>
      </c>
      <c r="C391" s="1" t="s">
        <v>1163</v>
      </c>
      <c r="D391" s="2">
        <v>0.125</v>
      </c>
      <c r="E391" s="2">
        <v>1.166661587451551E-3</v>
      </c>
      <c r="F391" s="3">
        <v>0.10119047619047619</v>
      </c>
      <c r="G391" s="3">
        <v>9.7172000062706819E-4</v>
      </c>
      <c r="H391" s="1">
        <f t="shared" si="6"/>
        <v>1.2006149782845712</v>
      </c>
    </row>
    <row r="392" spans="1:8">
      <c r="A392" s="1" t="s">
        <v>1164</v>
      </c>
      <c r="B392" s="1" t="s">
        <v>1165</v>
      </c>
      <c r="C392" s="1" t="s">
        <v>1166</v>
      </c>
      <c r="D392" s="2">
        <v>0.11051212938005391</v>
      </c>
      <c r="E392" s="2">
        <v>1.0314420503614789E-3</v>
      </c>
      <c r="F392" s="3">
        <v>8.8948787061994605E-2</v>
      </c>
      <c r="G392" s="3">
        <v>8.5416452885309427E-4</v>
      </c>
      <c r="H392" s="1">
        <f t="shared" si="6"/>
        <v>1.2075449348691862</v>
      </c>
    </row>
    <row r="393" spans="1:8">
      <c r="A393" s="1" t="s">
        <v>1167</v>
      </c>
      <c r="B393" s="1" t="s">
        <v>1168</v>
      </c>
      <c r="C393" s="1" t="s">
        <v>1169</v>
      </c>
      <c r="D393" s="2">
        <v>9.3181818181818185E-2</v>
      </c>
      <c r="E393" s="2">
        <v>8.6969318337297441E-4</v>
      </c>
      <c r="F393" s="3">
        <v>7.4999999999999997E-2</v>
      </c>
      <c r="G393" s="3">
        <v>7.2021600046476817E-4</v>
      </c>
      <c r="H393" s="1">
        <f t="shared" si="6"/>
        <v>1.2075449348691865</v>
      </c>
    </row>
    <row r="394" spans="1:8">
      <c r="A394" s="1" t="s">
        <v>1170</v>
      </c>
      <c r="B394" s="1" t="s">
        <v>1171</v>
      </c>
      <c r="C394" s="1" t="s">
        <v>1172</v>
      </c>
      <c r="D394" s="2">
        <v>0.34593572778827975</v>
      </c>
      <c r="E394" s="2">
        <v>3.2287194027014565E-3</v>
      </c>
      <c r="F394" s="3">
        <v>0.27788279773156899</v>
      </c>
      <c r="G394" s="3">
        <v>2.6684751624025437E-3</v>
      </c>
      <c r="H394" s="1">
        <f t="shared" si="6"/>
        <v>1.2099492055209915</v>
      </c>
    </row>
    <row r="395" spans="1:8">
      <c r="A395" s="1" t="s">
        <v>1173</v>
      </c>
      <c r="B395" s="1" t="s">
        <v>1174</v>
      </c>
      <c r="C395" s="1" t="s">
        <v>1175</v>
      </c>
      <c r="D395" s="2">
        <v>3.1407035175879394E-2</v>
      </c>
      <c r="E395" s="2">
        <v>2.9313105212350524E-4</v>
      </c>
      <c r="F395" s="3">
        <v>2.5125628140703519E-2</v>
      </c>
      <c r="G395" s="3">
        <v>2.4127839211550024E-4</v>
      </c>
      <c r="H395" s="1">
        <f t="shared" si="6"/>
        <v>1.2149080137403396</v>
      </c>
    </row>
    <row r="396" spans="1:8">
      <c r="A396" s="1" t="s">
        <v>1176</v>
      </c>
      <c r="B396" s="1" t="s">
        <v>1177</v>
      </c>
      <c r="C396" s="1" t="s">
        <v>1178</v>
      </c>
      <c r="D396" s="2">
        <v>2.6737967914438502E-2</v>
      </c>
      <c r="E396" s="2">
        <v>2.4955328073829965E-4</v>
      </c>
      <c r="F396" s="3">
        <v>2.1390374331550801E-2</v>
      </c>
      <c r="G396" s="3">
        <v>2.0540919799351675E-4</v>
      </c>
      <c r="H396" s="1">
        <f t="shared" si="6"/>
        <v>1.2149080137403399</v>
      </c>
    </row>
    <row r="397" spans="1:8">
      <c r="A397" s="1" t="s">
        <v>1179</v>
      </c>
      <c r="B397" s="1" t="s">
        <v>1180</v>
      </c>
      <c r="C397" s="1" t="s">
        <v>1181</v>
      </c>
      <c r="D397" s="2">
        <v>1.0526315789473684E-2</v>
      </c>
      <c r="E397" s="2">
        <v>9.8245186311709555E-5</v>
      </c>
      <c r="F397" s="3">
        <v>8.4210526315789472E-3</v>
      </c>
      <c r="G397" s="3">
        <v>8.0866357946921338E-5</v>
      </c>
      <c r="H397" s="1">
        <f t="shared" si="6"/>
        <v>1.2149080137403399</v>
      </c>
    </row>
    <row r="398" spans="1:8">
      <c r="A398" s="1" t="s">
        <v>1182</v>
      </c>
      <c r="B398" s="1" t="s">
        <v>1183</v>
      </c>
      <c r="C398" s="1" t="s">
        <v>1184</v>
      </c>
      <c r="D398" s="2">
        <v>1.8832391713747645E-2</v>
      </c>
      <c r="E398" s="2">
        <v>1.7576822409816209E-4</v>
      </c>
      <c r="F398" s="3">
        <v>1.5065913370998116E-2</v>
      </c>
      <c r="G398" s="3">
        <v>1.4467615828545248E-4</v>
      </c>
      <c r="H398" s="1">
        <f t="shared" si="6"/>
        <v>1.2149080137403399</v>
      </c>
    </row>
    <row r="399" spans="1:8">
      <c r="A399" s="1" t="s">
        <v>1185</v>
      </c>
      <c r="B399" s="1" t="s">
        <v>1186</v>
      </c>
      <c r="C399" s="1" t="s">
        <v>1187</v>
      </c>
      <c r="D399" s="2">
        <v>9.9800399201596807E-3</v>
      </c>
      <c r="E399" s="2">
        <v>9.3146633728666744E-5</v>
      </c>
      <c r="F399" s="3">
        <v>7.9840319361277438E-3</v>
      </c>
      <c r="G399" s="3">
        <v>7.6669700648278715E-5</v>
      </c>
      <c r="H399" s="1">
        <f t="shared" si="6"/>
        <v>1.2149080137403399</v>
      </c>
    </row>
    <row r="400" spans="1:8">
      <c r="A400" s="1" t="s">
        <v>1188</v>
      </c>
      <c r="B400" s="1" t="s">
        <v>1189</v>
      </c>
      <c r="C400" s="1" t="s">
        <v>1190</v>
      </c>
      <c r="D400" s="2">
        <v>3.8226299694189602E-3</v>
      </c>
      <c r="E400" s="2">
        <v>3.5677724386897584E-5</v>
      </c>
      <c r="F400" s="3">
        <v>3.0581039755351682E-3</v>
      </c>
      <c r="G400" s="3">
        <v>2.9366605523537947E-5</v>
      </c>
      <c r="H400" s="1">
        <f t="shared" si="6"/>
        <v>1.2149080137403399</v>
      </c>
    </row>
    <row r="401" spans="1:8">
      <c r="A401" s="1" t="s">
        <v>1191</v>
      </c>
      <c r="B401" s="1" t="s">
        <v>1192</v>
      </c>
      <c r="C401" s="1" t="s">
        <v>1193</v>
      </c>
      <c r="D401" s="2">
        <v>1.4285714285714285E-2</v>
      </c>
      <c r="E401" s="2">
        <v>1.3333275285160582E-4</v>
      </c>
      <c r="F401" s="3">
        <v>1.1428571428571429E-2</v>
      </c>
      <c r="G401" s="3">
        <v>1.0974720007082181E-4</v>
      </c>
      <c r="H401" s="1">
        <f t="shared" si="6"/>
        <v>1.2149080137403399</v>
      </c>
    </row>
    <row r="402" spans="1:8">
      <c r="A402" s="1" t="s">
        <v>1194</v>
      </c>
      <c r="B402" s="1" t="s">
        <v>1195</v>
      </c>
      <c r="C402" s="1" t="s">
        <v>1196</v>
      </c>
      <c r="D402" s="2">
        <v>9.4339622641509441E-2</v>
      </c>
      <c r="E402" s="2">
        <v>8.8049931128418948E-4</v>
      </c>
      <c r="F402" s="3">
        <v>7.5471698113207544E-2</v>
      </c>
      <c r="G402" s="3">
        <v>7.2474566084504974E-4</v>
      </c>
      <c r="H402" s="1">
        <f t="shared" si="6"/>
        <v>1.2149080137403401</v>
      </c>
    </row>
    <row r="403" spans="1:8">
      <c r="A403" s="1" t="s">
        <v>1197</v>
      </c>
      <c r="B403" s="1" t="s">
        <v>1198</v>
      </c>
      <c r="C403" s="1" t="s">
        <v>1199</v>
      </c>
      <c r="D403" s="2">
        <v>0.10152284263959391</v>
      </c>
      <c r="E403" s="2">
        <v>9.4754240605202111E-4</v>
      </c>
      <c r="F403" s="3">
        <v>8.1218274111675121E-2</v>
      </c>
      <c r="G403" s="3">
        <v>7.79929340604825E-4</v>
      </c>
      <c r="H403" s="1">
        <f t="shared" si="6"/>
        <v>1.2149080137403401</v>
      </c>
    </row>
    <row r="404" spans="1:8">
      <c r="A404" s="1" t="s">
        <v>1200</v>
      </c>
      <c r="B404" s="1" t="s">
        <v>1201</v>
      </c>
      <c r="C404" s="1" t="s">
        <v>1202</v>
      </c>
      <c r="D404" s="2">
        <v>1.9646365422396856E-2</v>
      </c>
      <c r="E404" s="2">
        <v>1.8336527897077422E-4</v>
      </c>
      <c r="F404" s="3">
        <v>1.5717092337917484E-2</v>
      </c>
      <c r="G404" s="3">
        <v>1.5092935176733843E-4</v>
      </c>
      <c r="H404" s="1">
        <f t="shared" si="6"/>
        <v>1.2149080137403401</v>
      </c>
    </row>
    <row r="405" spans="1:8">
      <c r="A405" s="1" t="s">
        <v>1203</v>
      </c>
      <c r="B405" s="1" t="s">
        <v>1204</v>
      </c>
      <c r="C405" s="1" t="s">
        <v>1205</v>
      </c>
      <c r="D405" s="2">
        <v>5.0761421319796954E-2</v>
      </c>
      <c r="E405" s="2">
        <v>4.7377120302601056E-4</v>
      </c>
      <c r="F405" s="3">
        <v>4.060913705583756E-2</v>
      </c>
      <c r="G405" s="3">
        <v>3.899646703024125E-4</v>
      </c>
      <c r="H405" s="1">
        <f t="shared" si="6"/>
        <v>1.2149080137403401</v>
      </c>
    </row>
    <row r="406" spans="1:8">
      <c r="A406" s="1" t="s">
        <v>1206</v>
      </c>
      <c r="B406" s="1" t="s">
        <v>1207</v>
      </c>
      <c r="C406" s="1" t="s">
        <v>1208</v>
      </c>
      <c r="D406" s="2">
        <v>0.17975567190226877</v>
      </c>
      <c r="E406" s="2">
        <v>1.6777123002793683E-3</v>
      </c>
      <c r="F406" s="3">
        <v>0.14310645724258289</v>
      </c>
      <c r="G406" s="3">
        <v>1.3742341370124721E-3</v>
      </c>
      <c r="H406" s="1">
        <f t="shared" si="6"/>
        <v>1.2208343942951709</v>
      </c>
    </row>
    <row r="407" spans="1:8">
      <c r="A407" s="1" t="s">
        <v>1209</v>
      </c>
      <c r="B407" s="1" t="s">
        <v>1210</v>
      </c>
      <c r="C407" s="1" t="s">
        <v>1211</v>
      </c>
      <c r="D407" s="2">
        <v>8.8311688311688313E-2</v>
      </c>
      <c r="E407" s="2">
        <v>8.2423883580992694E-4</v>
      </c>
      <c r="F407" s="3">
        <v>7.0129870129870125E-2</v>
      </c>
      <c r="G407" s="3">
        <v>6.7344872770731562E-4</v>
      </c>
      <c r="H407" s="1">
        <f t="shared" si="6"/>
        <v>1.2239073323606389</v>
      </c>
    </row>
    <row r="408" spans="1:8">
      <c r="A408" s="1" t="s">
        <v>1212</v>
      </c>
      <c r="B408" s="1" t="s">
        <v>1213</v>
      </c>
      <c r="C408" s="1" t="s">
        <v>1214</v>
      </c>
      <c r="D408" s="2">
        <v>0.35802469135802467</v>
      </c>
      <c r="E408" s="2">
        <v>3.3415492381328373E-3</v>
      </c>
      <c r="F408" s="3">
        <v>0.2839506172839506</v>
      </c>
      <c r="G408" s="3">
        <v>2.7267437054633195E-3</v>
      </c>
      <c r="H408" s="1">
        <f t="shared" si="6"/>
        <v>1.2254724312511256</v>
      </c>
    </row>
    <row r="409" spans="1:8">
      <c r="A409" s="1" t="s">
        <v>1215</v>
      </c>
      <c r="B409" s="1" t="s">
        <v>1216</v>
      </c>
      <c r="C409" s="1" t="s">
        <v>1217</v>
      </c>
      <c r="D409" s="2">
        <v>9.7910447761194036E-2</v>
      </c>
      <c r="E409" s="2">
        <v>9.1382686730533428E-4</v>
      </c>
      <c r="F409" s="3">
        <v>7.7611940298507459E-2</v>
      </c>
      <c r="G409" s="3">
        <v>7.452981497346854E-4</v>
      </c>
      <c r="H409" s="1">
        <f t="shared" si="6"/>
        <v>1.2261225492517893</v>
      </c>
    </row>
    <row r="410" spans="1:8">
      <c r="A410" s="1" t="s">
        <v>1218</v>
      </c>
      <c r="B410" s="1" t="s">
        <v>1219</v>
      </c>
      <c r="C410" s="1" t="s">
        <v>1220</v>
      </c>
      <c r="D410" s="2">
        <v>0.14381270903010032</v>
      </c>
      <c r="E410" s="2">
        <v>1.3422461073021186E-3</v>
      </c>
      <c r="F410" s="3">
        <v>0.11371237458193979</v>
      </c>
      <c r="G410" s="3">
        <v>1.0919662883300833E-3</v>
      </c>
      <c r="H410" s="1">
        <f t="shared" si="6"/>
        <v>1.2292010491961085</v>
      </c>
    </row>
    <row r="411" spans="1:8">
      <c r="A411" s="1" t="s">
        <v>1221</v>
      </c>
      <c r="B411" s="1" t="s">
        <v>1222</v>
      </c>
      <c r="C411" s="1" t="s">
        <v>1223</v>
      </c>
      <c r="D411" s="2">
        <v>5.7401812688821753E-2</v>
      </c>
      <c r="E411" s="2">
        <v>5.35747919313099E-4</v>
      </c>
      <c r="F411" s="3">
        <v>4.5317220543806644E-2</v>
      </c>
      <c r="G411" s="3">
        <v>4.3517583109653664E-4</v>
      </c>
      <c r="H411" s="1">
        <f t="shared" si="6"/>
        <v>1.2311067872568779</v>
      </c>
    </row>
    <row r="412" spans="1:8">
      <c r="A412" s="1" t="s">
        <v>1224</v>
      </c>
      <c r="B412" s="1" t="s">
        <v>1225</v>
      </c>
      <c r="C412" s="1" t="s">
        <v>1226</v>
      </c>
      <c r="D412" s="2">
        <v>0.181651376146789</v>
      </c>
      <c r="E412" s="2">
        <v>1.6954054628653733E-3</v>
      </c>
      <c r="F412" s="3">
        <v>0.14311926605504588</v>
      </c>
      <c r="G412" s="3">
        <v>1.374357138501576E-3</v>
      </c>
      <c r="H412" s="1">
        <f t="shared" si="6"/>
        <v>1.2335989062594221</v>
      </c>
    </row>
    <row r="413" spans="1:8">
      <c r="A413" s="1" t="s">
        <v>1227</v>
      </c>
      <c r="B413" s="1" t="s">
        <v>1228</v>
      </c>
      <c r="C413" s="1" t="s">
        <v>1229</v>
      </c>
      <c r="D413" s="2">
        <v>0.10526315789473684</v>
      </c>
      <c r="E413" s="2">
        <v>9.8245186311709544E-4</v>
      </c>
      <c r="F413" s="3">
        <v>8.2706766917293228E-2</v>
      </c>
      <c r="G413" s="3">
        <v>7.9422315840726315E-4</v>
      </c>
      <c r="H413" s="1">
        <f t="shared" si="6"/>
        <v>1.2369972503538005</v>
      </c>
    </row>
    <row r="414" spans="1:8">
      <c r="A414" s="1" t="s">
        <v>1230</v>
      </c>
      <c r="B414" s="1" t="s">
        <v>1231</v>
      </c>
      <c r="C414" s="1" t="s">
        <v>1232</v>
      </c>
      <c r="D414" s="2">
        <v>1.5283842794759825E-2</v>
      </c>
      <c r="E414" s="2">
        <v>1.4264857837835557E-4</v>
      </c>
      <c r="F414" s="3">
        <v>1.2008733624454149E-2</v>
      </c>
      <c r="G414" s="3">
        <v>1.1531842802201529E-4</v>
      </c>
      <c r="H414" s="1">
        <f t="shared" si="6"/>
        <v>1.2369972503538005</v>
      </c>
    </row>
    <row r="415" spans="1:8">
      <c r="A415" s="1" t="s">
        <v>1233</v>
      </c>
      <c r="B415" s="1" t="s">
        <v>1234</v>
      </c>
      <c r="C415" s="1" t="s">
        <v>1235</v>
      </c>
      <c r="D415" s="2">
        <v>0.19672131147540983</v>
      </c>
      <c r="E415" s="2">
        <v>1.8360575802516212E-3</v>
      </c>
      <c r="F415" s="3">
        <v>0.1540983606557377</v>
      </c>
      <c r="G415" s="3">
        <v>1.4797880665287041E-3</v>
      </c>
      <c r="H415" s="1">
        <f t="shared" si="6"/>
        <v>1.2407571204156662</v>
      </c>
    </row>
    <row r="416" spans="1:8">
      <c r="A416" s="1" t="s">
        <v>1236</v>
      </c>
      <c r="B416" s="1" t="s">
        <v>1237</v>
      </c>
      <c r="C416" s="1" t="s">
        <v>1238</v>
      </c>
      <c r="D416" s="2">
        <v>0.1892744479495268</v>
      </c>
      <c r="E416" s="2">
        <v>1.7665538232704873E-3</v>
      </c>
      <c r="F416" s="3">
        <v>0.14826498422712933</v>
      </c>
      <c r="G416" s="3">
        <v>1.4237708526538004E-3</v>
      </c>
      <c r="H416" s="1">
        <f t="shared" si="6"/>
        <v>1.2407571204156662</v>
      </c>
    </row>
    <row r="417" spans="1:8">
      <c r="A417" s="1" t="s">
        <v>1239</v>
      </c>
      <c r="B417" s="1" t="s">
        <v>1240</v>
      </c>
      <c r="C417" s="1" t="s">
        <v>1241</v>
      </c>
      <c r="D417" s="2">
        <v>0.2019704433497537</v>
      </c>
      <c r="E417" s="2">
        <v>1.8850492644537375E-3</v>
      </c>
      <c r="F417" s="3">
        <v>0.15763546798029557</v>
      </c>
      <c r="G417" s="3">
        <v>1.5137544837354733E-3</v>
      </c>
      <c r="H417" s="1">
        <f t="shared" si="6"/>
        <v>1.2452807140838484</v>
      </c>
    </row>
    <row r="418" spans="1:8">
      <c r="A418" s="1" t="s">
        <v>1242</v>
      </c>
      <c r="B418" s="1" t="s">
        <v>1243</v>
      </c>
      <c r="C418" s="1" t="s">
        <v>1244</v>
      </c>
      <c r="D418" s="2">
        <v>0.15772870662460567</v>
      </c>
      <c r="E418" s="2">
        <v>1.4721281860587392E-3</v>
      </c>
      <c r="F418" s="3">
        <v>0.12302839116719243</v>
      </c>
      <c r="G418" s="3">
        <v>1.1814268777340046E-3</v>
      </c>
      <c r="H418" s="1">
        <f t="shared" si="6"/>
        <v>1.2460595012721434</v>
      </c>
    </row>
    <row r="419" spans="1:8">
      <c r="A419" s="1" t="s">
        <v>1245</v>
      </c>
      <c r="B419" s="1" t="s">
        <v>1246</v>
      </c>
      <c r="C419" s="1" t="s">
        <v>1247</v>
      </c>
      <c r="D419" s="2">
        <v>3.4416826003824091E-2</v>
      </c>
      <c r="E419" s="2">
        <v>3.2122231088532185E-4</v>
      </c>
      <c r="F419" s="3">
        <v>2.676864244741874E-2</v>
      </c>
      <c r="G419" s="3">
        <v>2.5705606135135133E-4</v>
      </c>
      <c r="H419" s="1">
        <f t="shared" si="6"/>
        <v>1.2496196712757779</v>
      </c>
    </row>
    <row r="420" spans="1:8">
      <c r="A420" s="1" t="s">
        <v>1248</v>
      </c>
      <c r="B420" s="1" t="s">
        <v>1249</v>
      </c>
      <c r="C420" s="1" t="s">
        <v>1250</v>
      </c>
      <c r="D420" s="2">
        <v>8.4112149532710276E-2</v>
      </c>
      <c r="E420" s="2">
        <v>7.8504331118235205E-4</v>
      </c>
      <c r="F420" s="3">
        <v>6.5420560747663545E-2</v>
      </c>
      <c r="G420" s="3">
        <v>6.2822579479792859E-4</v>
      </c>
      <c r="H420" s="1">
        <f t="shared" si="6"/>
        <v>1.2496196712757783</v>
      </c>
    </row>
    <row r="421" spans="1:8">
      <c r="A421" s="1" t="s">
        <v>1251</v>
      </c>
      <c r="B421" s="1" t="s">
        <v>1252</v>
      </c>
      <c r="C421" s="1" t="s">
        <v>1253</v>
      </c>
      <c r="D421" s="2">
        <v>5.232558139534884E-2</v>
      </c>
      <c r="E421" s="2">
        <v>4.8836996684018419E-4</v>
      </c>
      <c r="F421" s="3">
        <v>4.0697674418604654E-2</v>
      </c>
      <c r="G421" s="3">
        <v>3.9081488397313006E-4</v>
      </c>
      <c r="H421" s="1">
        <f t="shared" si="6"/>
        <v>1.2496196712757781</v>
      </c>
    </row>
    <row r="422" spans="1:8">
      <c r="A422" s="1" t="s">
        <v>1254</v>
      </c>
      <c r="B422" s="1" t="s">
        <v>1255</v>
      </c>
      <c r="C422" s="1" t="s">
        <v>1256</v>
      </c>
      <c r="D422" s="2">
        <v>2.6011560693641619E-2</v>
      </c>
      <c r="E422" s="2">
        <v>2.4277350952749038E-4</v>
      </c>
      <c r="F422" s="3">
        <v>2.023121387283237E-2</v>
      </c>
      <c r="G422" s="3">
        <v>1.942779192005155E-4</v>
      </c>
      <c r="H422" s="1">
        <f t="shared" si="6"/>
        <v>1.2496196712757781</v>
      </c>
    </row>
    <row r="423" spans="1:8">
      <c r="A423" s="4" t="s">
        <v>1257</v>
      </c>
      <c r="B423" s="4" t="s">
        <v>1258</v>
      </c>
      <c r="C423" s="4" t="s">
        <v>1259</v>
      </c>
      <c r="D423" s="5">
        <v>3.870967741935484E-2</v>
      </c>
      <c r="E423" s="5">
        <v>3.6128874966241583E-4</v>
      </c>
      <c r="F423" s="6">
        <v>3.0107526881720432E-2</v>
      </c>
      <c r="G423" s="6">
        <v>2.8911896792850909E-4</v>
      </c>
      <c r="H423" s="4">
        <f t="shared" si="6"/>
        <v>1.2496196712757783</v>
      </c>
    </row>
  </sheetData>
  <mergeCells count="3">
    <mergeCell ref="H1:H2"/>
    <mergeCell ref="D1:E1"/>
    <mergeCell ref="F1:G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NSAF=0.8&lt;CTX-RMS ratio&lt;1.2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to Sawada</dc:creator>
  <cp:lastModifiedBy>Masato Sawada</cp:lastModifiedBy>
  <dcterms:created xsi:type="dcterms:W3CDTF">2023-10-19T14:42:23Z</dcterms:created>
  <dcterms:modified xsi:type="dcterms:W3CDTF">2023-11-04T01:33:31Z</dcterms:modified>
</cp:coreProperties>
</file>